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8" uniqueCount="52">
  <si>
    <r>
      <t>Supplementary Dataset S3</t>
    </r>
    <r>
      <rPr>
        <b/>
        <sz val="16"/>
        <color theme="1"/>
        <rFont val="微软雅黑"/>
        <charset val="134"/>
      </rPr>
      <t>：</t>
    </r>
    <r>
      <rPr>
        <b/>
        <sz val="16"/>
        <color theme="1"/>
        <rFont val="Arial"/>
        <charset val="134"/>
      </rPr>
      <t>Description of the 120 RNA-seq libraries (oil crops) and 14 RNA-seq libraries (maize) of developing seeds</t>
    </r>
  </si>
  <si>
    <r>
      <rPr>
        <b/>
        <sz val="14"/>
        <color theme="1"/>
        <rFont val="Arial"/>
        <charset val="134"/>
      </rPr>
      <t>*Note</t>
    </r>
    <r>
      <rPr>
        <b/>
        <sz val="14"/>
        <color theme="1"/>
        <rFont val="等线"/>
        <charset val="134"/>
      </rPr>
      <t>：</t>
    </r>
    <r>
      <rPr>
        <b/>
        <sz val="14"/>
        <color theme="1"/>
        <rFont val="Arial"/>
        <charset val="134"/>
      </rPr>
      <t>RNA-seq libraries from Chen et  al. (2014); Sequence data can be found in the National Center for Biotechnology Information Sequence Read Archive (http://www.ncbi.nlm.nih.gov/sra) under accession number SRP037559.</t>
    </r>
  </si>
  <si>
    <t>Species</t>
  </si>
  <si>
    <t>Accessions</t>
  </si>
  <si>
    <t>Oil content (relative)</t>
  </si>
  <si>
    <t>Organ</t>
  </si>
  <si>
    <t>Developmental stage</t>
  </si>
  <si>
    <t>Sequencing</t>
  </si>
  <si>
    <t>Total raw reads</t>
  </si>
  <si>
    <t>Total clean reads</t>
  </si>
  <si>
    <t>reads passed filters (%)</t>
  </si>
  <si>
    <t>Clean reads mean length</t>
  </si>
  <si>
    <t>Clean Q30</t>
  </si>
  <si>
    <t>Total aligned reads</t>
  </si>
  <si>
    <t>aligned reads (%)</t>
  </si>
  <si>
    <t>S. indicum</t>
  </si>
  <si>
    <t>J9014</t>
  </si>
  <si>
    <t>low</t>
  </si>
  <si>
    <t>ovule</t>
  </si>
  <si>
    <t>0 DPA</t>
  </si>
  <si>
    <t>paired end</t>
  </si>
  <si>
    <t>100bp</t>
  </si>
  <si>
    <t>10 DPA</t>
  </si>
  <si>
    <t>20 DPA</t>
  </si>
  <si>
    <t>30 DPA</t>
  </si>
  <si>
    <t>40 DPA</t>
  </si>
  <si>
    <t>Yu4</t>
  </si>
  <si>
    <t>high</t>
  </si>
  <si>
    <t>B. napus</t>
  </si>
  <si>
    <t>Low-oil</t>
  </si>
  <si>
    <t>High-oil</t>
  </si>
  <si>
    <t>G. hirsutum</t>
  </si>
  <si>
    <t>TM-1</t>
  </si>
  <si>
    <t>CRI12</t>
  </si>
  <si>
    <t>G. max</t>
  </si>
  <si>
    <t>KF-1</t>
  </si>
  <si>
    <t>NN1138</t>
  </si>
  <si>
    <t>Total raw reads of samples</t>
  </si>
  <si>
    <t>Total clean reads of samples</t>
  </si>
  <si>
    <t>Average of reads passed filters (%)</t>
  </si>
  <si>
    <t>Total aligned reads of samples</t>
  </si>
  <si>
    <t>Average of aligned reads (%)</t>
  </si>
  <si>
    <t>Z. mays</t>
  </si>
  <si>
    <t>B73</t>
  </si>
  <si>
    <t>/</t>
  </si>
  <si>
    <t>whole seed</t>
  </si>
  <si>
    <t>4 DPA</t>
  </si>
  <si>
    <t>14 DPA</t>
  </si>
  <si>
    <t>16 DPA</t>
  </si>
  <si>
    <t>18 DPA</t>
  </si>
  <si>
    <t>24 DPA</t>
  </si>
  <si>
    <t>26 DP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6"/>
      <color theme="1"/>
      <name val="Arial"/>
      <charset val="134"/>
    </font>
    <font>
      <b/>
      <sz val="14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6"/>
      <color theme="1"/>
      <name val="微软雅黑"/>
      <charset val="134"/>
    </font>
    <font>
      <b/>
      <sz val="14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1" fillId="0" borderId="0" xfId="0" applyNumberFormat="1" applyFont="1" applyAlignment="1">
      <alignment vertical="center" wrapText="1"/>
    </xf>
    <xf numFmtId="10" fontId="0" fillId="0" borderId="0" xfId="0" applyNumberFormat="1" applyFont="1" applyFill="1" applyAlignment="1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2" xfId="0" applyBorder="1">
      <alignment vertical="center"/>
    </xf>
    <xf numFmtId="3" fontId="0" fillId="0" borderId="2" xfId="0" applyNumberFormat="1" applyBorder="1">
      <alignment vertical="center"/>
    </xf>
    <xf numFmtId="10" fontId="0" fillId="0" borderId="1" xfId="0" applyNumberFormat="1" applyFont="1" applyFill="1" applyBorder="1" applyAlignment="1">
      <alignment vertical="center"/>
    </xf>
    <xf numFmtId="10" fontId="1" fillId="0" borderId="1" xfId="0" applyNumberFormat="1" applyFont="1" applyBorder="1" applyAlignment="1">
      <alignment vertical="center" wrapText="1"/>
    </xf>
    <xf numFmtId="10" fontId="0" fillId="0" borderId="2" xfId="0" applyNumberFormat="1" applyBorder="1">
      <alignment vertical="center"/>
    </xf>
    <xf numFmtId="10" fontId="0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1"/>
  <sheetViews>
    <sheetView tabSelected="1" zoomScale="85" zoomScaleNormal="85" workbookViewId="0">
      <selection activeCell="E10" sqref="E10"/>
    </sheetView>
  </sheetViews>
  <sheetFormatPr defaultColWidth="9" defaultRowHeight="14.25"/>
  <cols>
    <col min="1" max="1" width="12.4666666666667" customWidth="1"/>
    <col min="2" max="2" width="13" customWidth="1"/>
    <col min="3" max="3" width="10.6666666666667" customWidth="1"/>
    <col min="4" max="4" width="8.13333333333333" customWidth="1"/>
    <col min="5" max="5" width="15.1333333333333" customWidth="1"/>
    <col min="6" max="6" width="13.8666666666667" customWidth="1"/>
    <col min="7" max="7" width="23.425" customWidth="1"/>
    <col min="8" max="8" width="22.1083333333333" customWidth="1"/>
    <col min="9" max="9" width="14.8" customWidth="1"/>
    <col min="10" max="10" width="10.3333333333333" customWidth="1"/>
    <col min="11" max="11" width="12" customWidth="1"/>
    <col min="12" max="12" width="22.6" customWidth="1"/>
    <col min="13" max="13" width="19.4" style="2" customWidth="1"/>
  </cols>
  <sheetData>
    <row r="1" ht="22.5" spans="1:4">
      <c r="A1" s="3" t="s">
        <v>0</v>
      </c>
      <c r="B1" s="4"/>
      <c r="C1" s="4"/>
      <c r="D1" s="4"/>
    </row>
    <row r="2" ht="20.25" spans="1:4">
      <c r="A2" s="3"/>
      <c r="B2" s="4"/>
      <c r="C2" s="4"/>
      <c r="D2" s="4"/>
    </row>
    <row r="3" ht="18" spans="1:1">
      <c r="A3" s="4" t="s">
        <v>1</v>
      </c>
    </row>
    <row r="4" ht="18" spans="1:1">
      <c r="A4" s="4"/>
    </row>
    <row r="5" s="1" customFormat="1" ht="63" spans="1:13">
      <c r="A5" s="1" t="s">
        <v>2</v>
      </c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  <c r="I5" s="1" t="s">
        <v>10</v>
      </c>
      <c r="J5" s="1" t="s">
        <v>11</v>
      </c>
      <c r="K5" s="1" t="s">
        <v>12</v>
      </c>
      <c r="L5" s="1" t="s">
        <v>13</v>
      </c>
      <c r="M5" s="5" t="s">
        <v>14</v>
      </c>
    </row>
    <row r="6" spans="1:13">
      <c r="A6" t="s">
        <v>15</v>
      </c>
      <c r="B6" t="s">
        <v>16</v>
      </c>
      <c r="C6" t="s">
        <v>17</v>
      </c>
      <c r="D6" t="s">
        <v>18</v>
      </c>
      <c r="E6" t="s">
        <v>19</v>
      </c>
      <c r="F6" t="s">
        <v>20</v>
      </c>
      <c r="G6">
        <v>46642890</v>
      </c>
      <c r="H6">
        <v>39663536</v>
      </c>
      <c r="I6" s="2">
        <v>0.85036618</v>
      </c>
      <c r="J6" t="s">
        <v>21</v>
      </c>
      <c r="K6" s="6">
        <v>0.88312923</v>
      </c>
      <c r="L6">
        <v>37642967</v>
      </c>
      <c r="M6" s="2">
        <f t="shared" ref="M6:M69" si="0">L6/H6</f>
        <v>0.94905726509104</v>
      </c>
    </row>
    <row r="7" spans="1:13">
      <c r="A7" t="s">
        <v>15</v>
      </c>
      <c r="B7" t="s">
        <v>16</v>
      </c>
      <c r="C7" t="s">
        <v>17</v>
      </c>
      <c r="D7" t="s">
        <v>18</v>
      </c>
      <c r="E7" t="s">
        <v>19</v>
      </c>
      <c r="F7" t="s">
        <v>20</v>
      </c>
      <c r="G7">
        <v>28176684</v>
      </c>
      <c r="H7">
        <v>25473758</v>
      </c>
      <c r="I7" s="2">
        <v>0.90407225</v>
      </c>
      <c r="J7" t="s">
        <v>21</v>
      </c>
      <c r="K7" s="6">
        <v>0.87925363</v>
      </c>
      <c r="L7">
        <v>22734308</v>
      </c>
      <c r="M7" s="2">
        <f t="shared" si="0"/>
        <v>0.892459918948747</v>
      </c>
    </row>
    <row r="8" spans="1:13">
      <c r="A8" t="s">
        <v>15</v>
      </c>
      <c r="B8" t="s">
        <v>16</v>
      </c>
      <c r="C8" t="s">
        <v>17</v>
      </c>
      <c r="D8" t="s">
        <v>18</v>
      </c>
      <c r="E8" t="s">
        <v>19</v>
      </c>
      <c r="F8" t="s">
        <v>20</v>
      </c>
      <c r="G8">
        <v>28632480</v>
      </c>
      <c r="H8">
        <v>20736852</v>
      </c>
      <c r="I8" s="2">
        <v>0.72424226</v>
      </c>
      <c r="J8" t="s">
        <v>21</v>
      </c>
      <c r="K8" s="6">
        <v>0.7864184</v>
      </c>
      <c r="L8">
        <v>17349479</v>
      </c>
      <c r="M8" s="2">
        <f t="shared" si="0"/>
        <v>0.836649603324555</v>
      </c>
    </row>
    <row r="9" spans="1:13">
      <c r="A9" t="s">
        <v>15</v>
      </c>
      <c r="B9" t="s">
        <v>16</v>
      </c>
      <c r="C9" t="s">
        <v>17</v>
      </c>
      <c r="D9" t="s">
        <v>18</v>
      </c>
      <c r="E9" t="s">
        <v>22</v>
      </c>
      <c r="F9" t="s">
        <v>20</v>
      </c>
      <c r="G9">
        <v>39728580</v>
      </c>
      <c r="H9">
        <v>31068206</v>
      </c>
      <c r="I9" s="2">
        <v>0.78201149</v>
      </c>
      <c r="J9" t="s">
        <v>21</v>
      </c>
      <c r="K9" s="6">
        <v>0.8749313</v>
      </c>
      <c r="L9">
        <v>28756132</v>
      </c>
      <c r="M9" s="2">
        <f t="shared" si="0"/>
        <v>0.92558070459556</v>
      </c>
    </row>
    <row r="10" spans="1:13">
      <c r="A10" t="s">
        <v>15</v>
      </c>
      <c r="B10" t="s">
        <v>16</v>
      </c>
      <c r="C10" t="s">
        <v>17</v>
      </c>
      <c r="D10" t="s">
        <v>18</v>
      </c>
      <c r="E10" t="s">
        <v>22</v>
      </c>
      <c r="F10" t="s">
        <v>20</v>
      </c>
      <c r="G10">
        <v>20030006</v>
      </c>
      <c r="H10">
        <v>17660810</v>
      </c>
      <c r="I10" s="2">
        <v>0.88171766</v>
      </c>
      <c r="J10" t="s">
        <v>21</v>
      </c>
      <c r="K10" s="6">
        <v>0.85227967</v>
      </c>
      <c r="L10">
        <v>15812517</v>
      </c>
      <c r="M10" s="2">
        <f t="shared" si="0"/>
        <v>0.895344947372176</v>
      </c>
    </row>
    <row r="11" spans="1:13">
      <c r="A11" t="s">
        <v>15</v>
      </c>
      <c r="B11" t="s">
        <v>16</v>
      </c>
      <c r="C11" t="s">
        <v>17</v>
      </c>
      <c r="D11" t="s">
        <v>18</v>
      </c>
      <c r="E11" t="s">
        <v>22</v>
      </c>
      <c r="F11" t="s">
        <v>20</v>
      </c>
      <c r="G11">
        <v>59758584</v>
      </c>
      <c r="H11">
        <v>49433584</v>
      </c>
      <c r="I11" s="2">
        <v>0.82722147</v>
      </c>
      <c r="J11" t="s">
        <v>21</v>
      </c>
      <c r="K11" s="6">
        <v>0.85574712</v>
      </c>
      <c r="L11">
        <v>45022579</v>
      </c>
      <c r="M11" s="2">
        <f t="shared" si="0"/>
        <v>0.910769063396253</v>
      </c>
    </row>
    <row r="12" spans="1:13">
      <c r="A12" t="s">
        <v>15</v>
      </c>
      <c r="B12" t="s">
        <v>16</v>
      </c>
      <c r="C12" t="s">
        <v>17</v>
      </c>
      <c r="D12" t="s">
        <v>18</v>
      </c>
      <c r="E12" t="s">
        <v>23</v>
      </c>
      <c r="F12" t="s">
        <v>20</v>
      </c>
      <c r="G12">
        <v>39030330</v>
      </c>
      <c r="H12">
        <v>31112902</v>
      </c>
      <c r="I12" s="2">
        <v>0.79714678</v>
      </c>
      <c r="J12" t="s">
        <v>21</v>
      </c>
      <c r="K12" s="6">
        <v>0.86876061</v>
      </c>
      <c r="L12">
        <v>29523297</v>
      </c>
      <c r="M12" s="2">
        <f t="shared" si="0"/>
        <v>0.948908494617442</v>
      </c>
    </row>
    <row r="13" spans="1:13">
      <c r="A13" t="s">
        <v>15</v>
      </c>
      <c r="B13" t="s">
        <v>16</v>
      </c>
      <c r="C13" t="s">
        <v>17</v>
      </c>
      <c r="D13" t="s">
        <v>18</v>
      </c>
      <c r="E13" t="s">
        <v>23</v>
      </c>
      <c r="F13" t="s">
        <v>20</v>
      </c>
      <c r="G13">
        <v>23620038</v>
      </c>
      <c r="H13">
        <v>20516418</v>
      </c>
      <c r="I13" s="2">
        <v>0.86860224</v>
      </c>
      <c r="J13" t="s">
        <v>21</v>
      </c>
      <c r="K13" s="6">
        <v>0.85657828</v>
      </c>
      <c r="L13">
        <v>18883420</v>
      </c>
      <c r="M13" s="2">
        <f t="shared" si="0"/>
        <v>0.920405306618339</v>
      </c>
    </row>
    <row r="14" spans="1:13">
      <c r="A14" t="s">
        <v>15</v>
      </c>
      <c r="B14" t="s">
        <v>16</v>
      </c>
      <c r="C14" t="s">
        <v>17</v>
      </c>
      <c r="D14" t="s">
        <v>18</v>
      </c>
      <c r="E14" t="s">
        <v>23</v>
      </c>
      <c r="F14" t="s">
        <v>20</v>
      </c>
      <c r="G14">
        <v>21529092</v>
      </c>
      <c r="H14">
        <v>19224604</v>
      </c>
      <c r="I14" s="2">
        <v>0.89295935</v>
      </c>
      <c r="J14" t="s">
        <v>21</v>
      </c>
      <c r="K14" s="6">
        <v>0.87271828</v>
      </c>
      <c r="L14">
        <v>17231978</v>
      </c>
      <c r="M14" s="2">
        <f t="shared" si="0"/>
        <v>0.896350218709316</v>
      </c>
    </row>
    <row r="15" spans="1:13">
      <c r="A15" t="s">
        <v>15</v>
      </c>
      <c r="B15" t="s">
        <v>16</v>
      </c>
      <c r="C15" t="s">
        <v>17</v>
      </c>
      <c r="D15" t="s">
        <v>18</v>
      </c>
      <c r="E15" t="s">
        <v>24</v>
      </c>
      <c r="F15" t="s">
        <v>20</v>
      </c>
      <c r="G15">
        <v>39820402</v>
      </c>
      <c r="H15">
        <v>24691628</v>
      </c>
      <c r="I15" s="2">
        <v>0.6200748</v>
      </c>
      <c r="J15" t="s">
        <v>21</v>
      </c>
      <c r="K15" s="6">
        <v>0.87972059</v>
      </c>
      <c r="L15">
        <v>17636973</v>
      </c>
      <c r="M15" s="2">
        <f t="shared" si="0"/>
        <v>0.714289596457552</v>
      </c>
    </row>
    <row r="16" spans="1:13">
      <c r="A16" t="s">
        <v>15</v>
      </c>
      <c r="B16" t="s">
        <v>16</v>
      </c>
      <c r="C16" t="s">
        <v>17</v>
      </c>
      <c r="D16" t="s">
        <v>18</v>
      </c>
      <c r="E16" t="s">
        <v>24</v>
      </c>
      <c r="F16" t="s">
        <v>20</v>
      </c>
      <c r="G16">
        <v>31138250</v>
      </c>
      <c r="H16">
        <v>28830756</v>
      </c>
      <c r="I16" s="2">
        <v>0.92589519</v>
      </c>
      <c r="J16" t="s">
        <v>21</v>
      </c>
      <c r="K16" s="6">
        <v>0.8992744</v>
      </c>
      <c r="L16">
        <v>16523651</v>
      </c>
      <c r="M16" s="2">
        <f t="shared" si="0"/>
        <v>0.573125831317084</v>
      </c>
    </row>
    <row r="17" spans="1:13">
      <c r="A17" t="s">
        <v>15</v>
      </c>
      <c r="B17" t="s">
        <v>16</v>
      </c>
      <c r="C17" t="s">
        <v>17</v>
      </c>
      <c r="D17" t="s">
        <v>18</v>
      </c>
      <c r="E17" t="s">
        <v>24</v>
      </c>
      <c r="F17" t="s">
        <v>20</v>
      </c>
      <c r="G17">
        <v>39896986</v>
      </c>
      <c r="H17">
        <v>24763636</v>
      </c>
      <c r="I17" s="2">
        <v>0.62068939</v>
      </c>
      <c r="J17" t="s">
        <v>21</v>
      </c>
      <c r="K17" s="6">
        <v>0.87983474</v>
      </c>
      <c r="L17">
        <v>17652138</v>
      </c>
      <c r="M17" s="2">
        <f t="shared" si="0"/>
        <v>0.712824966414464</v>
      </c>
    </row>
    <row r="18" spans="1:13">
      <c r="A18" t="s">
        <v>15</v>
      </c>
      <c r="B18" t="s">
        <v>16</v>
      </c>
      <c r="C18" t="s">
        <v>17</v>
      </c>
      <c r="D18" t="s">
        <v>18</v>
      </c>
      <c r="E18" t="s">
        <v>25</v>
      </c>
      <c r="F18" t="s">
        <v>20</v>
      </c>
      <c r="G18">
        <v>45158108</v>
      </c>
      <c r="H18">
        <v>33641072</v>
      </c>
      <c r="I18" s="2">
        <v>0.74496195</v>
      </c>
      <c r="J18" t="s">
        <v>21</v>
      </c>
      <c r="K18" s="6">
        <v>0.82822379</v>
      </c>
      <c r="L18">
        <v>27779352</v>
      </c>
      <c r="M18" s="2">
        <f t="shared" si="0"/>
        <v>0.825757038895788</v>
      </c>
    </row>
    <row r="19" spans="1:13">
      <c r="A19" t="s">
        <v>15</v>
      </c>
      <c r="B19" t="s">
        <v>16</v>
      </c>
      <c r="C19" t="s">
        <v>17</v>
      </c>
      <c r="D19" t="s">
        <v>18</v>
      </c>
      <c r="E19" t="s">
        <v>25</v>
      </c>
      <c r="F19" t="s">
        <v>20</v>
      </c>
      <c r="G19">
        <v>40449040</v>
      </c>
      <c r="H19">
        <v>34738366</v>
      </c>
      <c r="I19" s="2">
        <v>0.85881806</v>
      </c>
      <c r="J19" t="s">
        <v>21</v>
      </c>
      <c r="K19" s="6">
        <v>0.83562403</v>
      </c>
      <c r="L19">
        <v>27540202</v>
      </c>
      <c r="M19" s="2">
        <f t="shared" si="0"/>
        <v>0.792789217546962</v>
      </c>
    </row>
    <row r="20" spans="1:13">
      <c r="A20" t="s">
        <v>15</v>
      </c>
      <c r="B20" t="s">
        <v>16</v>
      </c>
      <c r="C20" t="s">
        <v>17</v>
      </c>
      <c r="D20" t="s">
        <v>18</v>
      </c>
      <c r="E20" t="s">
        <v>25</v>
      </c>
      <c r="F20" t="s">
        <v>20</v>
      </c>
      <c r="G20">
        <v>29654734</v>
      </c>
      <c r="H20">
        <v>24783154</v>
      </c>
      <c r="I20" s="2">
        <v>0.83572336</v>
      </c>
      <c r="J20" t="s">
        <v>21</v>
      </c>
      <c r="K20" s="6">
        <v>0.81286636</v>
      </c>
      <c r="L20">
        <v>22580737</v>
      </c>
      <c r="M20" s="2">
        <f t="shared" si="0"/>
        <v>0.911132497502134</v>
      </c>
    </row>
    <row r="21" spans="1:13">
      <c r="A21" t="s">
        <v>15</v>
      </c>
      <c r="B21" t="s">
        <v>26</v>
      </c>
      <c r="C21" t="s">
        <v>27</v>
      </c>
      <c r="D21" t="s">
        <v>18</v>
      </c>
      <c r="E21" t="s">
        <v>19</v>
      </c>
      <c r="F21" t="s">
        <v>20</v>
      </c>
      <c r="G21">
        <v>33014118</v>
      </c>
      <c r="H21">
        <v>27583010</v>
      </c>
      <c r="I21" s="2">
        <v>0.83549135</v>
      </c>
      <c r="J21" t="s">
        <v>21</v>
      </c>
      <c r="K21" s="6">
        <v>0.82998737</v>
      </c>
      <c r="L21">
        <v>21081133</v>
      </c>
      <c r="M21" s="2">
        <f t="shared" si="0"/>
        <v>0.764279641706978</v>
      </c>
    </row>
    <row r="22" spans="1:13">
      <c r="A22" t="s">
        <v>15</v>
      </c>
      <c r="B22" t="s">
        <v>26</v>
      </c>
      <c r="C22" t="s">
        <v>27</v>
      </c>
      <c r="D22" t="s">
        <v>18</v>
      </c>
      <c r="E22" t="s">
        <v>19</v>
      </c>
      <c r="F22" t="s">
        <v>20</v>
      </c>
      <c r="G22">
        <v>22900476</v>
      </c>
      <c r="H22">
        <v>21295196</v>
      </c>
      <c r="I22" s="2">
        <v>0.92990189</v>
      </c>
      <c r="J22" t="s">
        <v>21</v>
      </c>
      <c r="K22" s="6">
        <v>0.89651933</v>
      </c>
      <c r="L22">
        <v>18097941</v>
      </c>
      <c r="M22" s="2">
        <f t="shared" si="0"/>
        <v>0.849860268954557</v>
      </c>
    </row>
    <row r="23" spans="1:13">
      <c r="A23" t="s">
        <v>15</v>
      </c>
      <c r="B23" t="s">
        <v>26</v>
      </c>
      <c r="C23" t="s">
        <v>27</v>
      </c>
      <c r="D23" t="s">
        <v>18</v>
      </c>
      <c r="E23" t="s">
        <v>19</v>
      </c>
      <c r="F23" t="s">
        <v>20</v>
      </c>
      <c r="G23">
        <v>177810784</v>
      </c>
      <c r="H23">
        <v>158349736</v>
      </c>
      <c r="I23" s="2">
        <v>0.89055193</v>
      </c>
      <c r="J23" t="s">
        <v>21</v>
      </c>
      <c r="K23" s="6">
        <v>0.86233329</v>
      </c>
      <c r="L23">
        <v>152105707</v>
      </c>
      <c r="M23" s="2">
        <f t="shared" si="0"/>
        <v>0.960568112345953</v>
      </c>
    </row>
    <row r="24" spans="1:13">
      <c r="A24" t="s">
        <v>15</v>
      </c>
      <c r="B24" t="s">
        <v>26</v>
      </c>
      <c r="C24" t="s">
        <v>27</v>
      </c>
      <c r="D24" t="s">
        <v>18</v>
      </c>
      <c r="E24" t="s">
        <v>22</v>
      </c>
      <c r="F24" t="s">
        <v>20</v>
      </c>
      <c r="G24">
        <v>45582120</v>
      </c>
      <c r="H24">
        <v>38449282</v>
      </c>
      <c r="I24" s="2">
        <v>0.84351676</v>
      </c>
      <c r="J24" t="s">
        <v>21</v>
      </c>
      <c r="K24" s="6">
        <v>0.84846896</v>
      </c>
      <c r="L24">
        <v>32456855</v>
      </c>
      <c r="M24" s="2">
        <f t="shared" si="0"/>
        <v>0.844147232710353</v>
      </c>
    </row>
    <row r="25" spans="1:13">
      <c r="A25" t="s">
        <v>15</v>
      </c>
      <c r="B25" t="s">
        <v>26</v>
      </c>
      <c r="C25" t="s">
        <v>27</v>
      </c>
      <c r="D25" t="s">
        <v>18</v>
      </c>
      <c r="E25" t="s">
        <v>22</v>
      </c>
      <c r="F25" t="s">
        <v>20</v>
      </c>
      <c r="G25">
        <v>43192356</v>
      </c>
      <c r="H25">
        <v>38821696</v>
      </c>
      <c r="I25" s="2">
        <v>0.89880941</v>
      </c>
      <c r="J25" t="s">
        <v>21</v>
      </c>
      <c r="K25" s="6">
        <v>0.89637619</v>
      </c>
      <c r="L25">
        <v>29343838</v>
      </c>
      <c r="M25" s="2">
        <f t="shared" si="0"/>
        <v>0.755861825305108</v>
      </c>
    </row>
    <row r="26" spans="1:13">
      <c r="A26" t="s">
        <v>15</v>
      </c>
      <c r="B26" t="s">
        <v>26</v>
      </c>
      <c r="C26" t="s">
        <v>27</v>
      </c>
      <c r="D26" t="s">
        <v>18</v>
      </c>
      <c r="E26" t="s">
        <v>22</v>
      </c>
      <c r="F26" t="s">
        <v>20</v>
      </c>
      <c r="G26">
        <v>42253482</v>
      </c>
      <c r="H26">
        <v>36477168</v>
      </c>
      <c r="I26" s="2">
        <v>0.86329378</v>
      </c>
      <c r="J26" t="s">
        <v>21</v>
      </c>
      <c r="K26" s="6">
        <v>0.85600632</v>
      </c>
      <c r="L26">
        <v>25514087</v>
      </c>
      <c r="M26" s="2">
        <f t="shared" si="0"/>
        <v>0.699453614381467</v>
      </c>
    </row>
    <row r="27" spans="1:13">
      <c r="A27" t="s">
        <v>15</v>
      </c>
      <c r="B27" t="s">
        <v>26</v>
      </c>
      <c r="C27" t="s">
        <v>27</v>
      </c>
      <c r="D27" t="s">
        <v>18</v>
      </c>
      <c r="E27" t="s">
        <v>23</v>
      </c>
      <c r="F27" t="s">
        <v>20</v>
      </c>
      <c r="G27">
        <v>28096178</v>
      </c>
      <c r="H27">
        <v>24193348</v>
      </c>
      <c r="I27" s="2">
        <v>0.86109036</v>
      </c>
      <c r="J27" t="s">
        <v>21</v>
      </c>
      <c r="K27" s="6">
        <v>0.8571179</v>
      </c>
      <c r="L27">
        <v>20799391</v>
      </c>
      <c r="M27" s="2">
        <f t="shared" si="0"/>
        <v>0.859715282068443</v>
      </c>
    </row>
    <row r="28" spans="1:13">
      <c r="A28" t="s">
        <v>15</v>
      </c>
      <c r="B28" t="s">
        <v>26</v>
      </c>
      <c r="C28" t="s">
        <v>27</v>
      </c>
      <c r="D28" t="s">
        <v>18</v>
      </c>
      <c r="E28" t="s">
        <v>23</v>
      </c>
      <c r="F28" t="s">
        <v>20</v>
      </c>
      <c r="G28">
        <v>39811172</v>
      </c>
      <c r="H28">
        <v>37285862</v>
      </c>
      <c r="I28" s="2">
        <v>0.93656781</v>
      </c>
      <c r="J28" t="s">
        <v>21</v>
      </c>
      <c r="K28" s="6">
        <v>0.90295623</v>
      </c>
      <c r="L28">
        <v>34986348</v>
      </c>
      <c r="M28" s="2">
        <f t="shared" si="0"/>
        <v>0.938327455055216</v>
      </c>
    </row>
    <row r="29" spans="1:13">
      <c r="A29" t="s">
        <v>15</v>
      </c>
      <c r="B29" t="s">
        <v>26</v>
      </c>
      <c r="C29" t="s">
        <v>27</v>
      </c>
      <c r="D29" t="s">
        <v>18</v>
      </c>
      <c r="E29" t="s">
        <v>23</v>
      </c>
      <c r="F29" t="s">
        <v>20</v>
      </c>
      <c r="G29">
        <v>53107404</v>
      </c>
      <c r="H29">
        <v>48755232</v>
      </c>
      <c r="I29" s="2">
        <v>0.91804962</v>
      </c>
      <c r="J29" t="s">
        <v>21</v>
      </c>
      <c r="K29" s="6">
        <v>0.88459089</v>
      </c>
      <c r="L29">
        <v>42663926</v>
      </c>
      <c r="M29" s="2">
        <f t="shared" si="0"/>
        <v>0.875063541898437</v>
      </c>
    </row>
    <row r="30" spans="1:13">
      <c r="A30" t="s">
        <v>15</v>
      </c>
      <c r="B30" t="s">
        <v>26</v>
      </c>
      <c r="C30" t="s">
        <v>27</v>
      </c>
      <c r="D30" t="s">
        <v>18</v>
      </c>
      <c r="E30" t="s">
        <v>24</v>
      </c>
      <c r="F30" t="s">
        <v>20</v>
      </c>
      <c r="G30">
        <v>37899972</v>
      </c>
      <c r="H30">
        <v>28298442</v>
      </c>
      <c r="I30" s="2">
        <v>0.74666129</v>
      </c>
      <c r="J30" t="s">
        <v>21</v>
      </c>
      <c r="K30" s="6">
        <v>0.79949206</v>
      </c>
      <c r="L30">
        <v>20190652</v>
      </c>
      <c r="M30" s="2">
        <f t="shared" si="0"/>
        <v>0.713489880467624</v>
      </c>
    </row>
    <row r="31" spans="1:13">
      <c r="A31" t="s">
        <v>15</v>
      </c>
      <c r="B31" t="s">
        <v>26</v>
      </c>
      <c r="C31" t="s">
        <v>27</v>
      </c>
      <c r="D31" t="s">
        <v>18</v>
      </c>
      <c r="E31" t="s">
        <v>24</v>
      </c>
      <c r="F31" t="s">
        <v>20</v>
      </c>
      <c r="G31">
        <v>29977334</v>
      </c>
      <c r="H31">
        <v>24600920</v>
      </c>
      <c r="I31" s="2">
        <v>0.8206507</v>
      </c>
      <c r="J31" t="s">
        <v>21</v>
      </c>
      <c r="K31" s="6">
        <v>0.82234091</v>
      </c>
      <c r="L31">
        <v>17479847</v>
      </c>
      <c r="M31" s="2">
        <f t="shared" si="0"/>
        <v>0.710536313276089</v>
      </c>
    </row>
    <row r="32" spans="1:13">
      <c r="A32" t="s">
        <v>15</v>
      </c>
      <c r="B32" t="s">
        <v>26</v>
      </c>
      <c r="C32" t="s">
        <v>27</v>
      </c>
      <c r="D32" t="s">
        <v>18</v>
      </c>
      <c r="E32" t="s">
        <v>24</v>
      </c>
      <c r="F32" t="s">
        <v>20</v>
      </c>
      <c r="G32">
        <v>29493924</v>
      </c>
      <c r="H32">
        <v>27746016</v>
      </c>
      <c r="I32" s="2">
        <v>0.94073668</v>
      </c>
      <c r="J32" t="s">
        <v>21</v>
      </c>
      <c r="K32" s="6">
        <v>0.89592624</v>
      </c>
      <c r="L32">
        <v>25443126</v>
      </c>
      <c r="M32" s="2">
        <f t="shared" si="0"/>
        <v>0.917001057016618</v>
      </c>
    </row>
    <row r="33" spans="1:13">
      <c r="A33" t="s">
        <v>15</v>
      </c>
      <c r="B33" t="s">
        <v>26</v>
      </c>
      <c r="C33" t="s">
        <v>27</v>
      </c>
      <c r="D33" t="s">
        <v>18</v>
      </c>
      <c r="E33" t="s">
        <v>25</v>
      </c>
      <c r="F33" t="s">
        <v>20</v>
      </c>
      <c r="G33">
        <v>46078492</v>
      </c>
      <c r="H33">
        <v>37836902</v>
      </c>
      <c r="I33" s="2">
        <v>0.8211402</v>
      </c>
      <c r="J33" t="s">
        <v>21</v>
      </c>
      <c r="K33" s="6">
        <v>0.889716</v>
      </c>
      <c r="L33">
        <v>33914761</v>
      </c>
      <c r="M33" s="2">
        <f t="shared" si="0"/>
        <v>0.896340852641688</v>
      </c>
    </row>
    <row r="34" spans="1:13">
      <c r="A34" t="s">
        <v>15</v>
      </c>
      <c r="B34" t="s">
        <v>26</v>
      </c>
      <c r="C34" t="s">
        <v>27</v>
      </c>
      <c r="D34" t="s">
        <v>18</v>
      </c>
      <c r="E34" t="s">
        <v>25</v>
      </c>
      <c r="F34" t="s">
        <v>20</v>
      </c>
      <c r="G34">
        <v>44966348</v>
      </c>
      <c r="H34">
        <v>38102684</v>
      </c>
      <c r="I34" s="2">
        <v>0.84735999</v>
      </c>
      <c r="J34" t="s">
        <v>21</v>
      </c>
      <c r="K34" s="6">
        <v>0.88474552</v>
      </c>
      <c r="L34">
        <v>28307387</v>
      </c>
      <c r="M34" s="2">
        <f t="shared" si="0"/>
        <v>0.7429237005981</v>
      </c>
    </row>
    <row r="35" spans="1:13">
      <c r="A35" t="s">
        <v>15</v>
      </c>
      <c r="B35" t="s">
        <v>26</v>
      </c>
      <c r="C35" t="s">
        <v>27</v>
      </c>
      <c r="D35" t="s">
        <v>18</v>
      </c>
      <c r="E35" t="s">
        <v>25</v>
      </c>
      <c r="F35" t="s">
        <v>20</v>
      </c>
      <c r="G35">
        <v>41697100</v>
      </c>
      <c r="H35">
        <v>34088508</v>
      </c>
      <c r="I35" s="2">
        <v>0.81752707</v>
      </c>
      <c r="J35" t="s">
        <v>21</v>
      </c>
      <c r="K35" s="6">
        <v>0.87194345</v>
      </c>
      <c r="L35">
        <v>26468597</v>
      </c>
      <c r="M35" s="2">
        <f t="shared" si="0"/>
        <v>0.776466866781028</v>
      </c>
    </row>
    <row r="36" spans="1:13">
      <c r="A36" t="s">
        <v>28</v>
      </c>
      <c r="B36" t="s">
        <v>29</v>
      </c>
      <c r="C36" t="s">
        <v>17</v>
      </c>
      <c r="D36" t="s">
        <v>18</v>
      </c>
      <c r="E36" t="s">
        <v>19</v>
      </c>
      <c r="F36" t="s">
        <v>20</v>
      </c>
      <c r="G36">
        <v>26415814</v>
      </c>
      <c r="H36">
        <v>24144968</v>
      </c>
      <c r="I36" s="2">
        <v>0.9140346</v>
      </c>
      <c r="J36" t="s">
        <v>21</v>
      </c>
      <c r="K36" s="6">
        <v>0.93883637</v>
      </c>
      <c r="L36">
        <v>21310865</v>
      </c>
      <c r="M36" s="2">
        <f t="shared" si="0"/>
        <v>0.882621380985057</v>
      </c>
    </row>
    <row r="37" spans="1:13">
      <c r="A37" t="s">
        <v>28</v>
      </c>
      <c r="B37" t="s">
        <v>29</v>
      </c>
      <c r="C37" t="s">
        <v>17</v>
      </c>
      <c r="D37" t="s">
        <v>18</v>
      </c>
      <c r="E37" t="s">
        <v>19</v>
      </c>
      <c r="F37" t="s">
        <v>20</v>
      </c>
      <c r="G37">
        <v>28348234</v>
      </c>
      <c r="H37">
        <v>25583706</v>
      </c>
      <c r="I37" s="2">
        <v>0.90247971</v>
      </c>
      <c r="J37" t="s">
        <v>21</v>
      </c>
      <c r="K37" s="6">
        <v>0.92959918</v>
      </c>
      <c r="L37">
        <v>22395714</v>
      </c>
      <c r="M37" s="2">
        <f t="shared" si="0"/>
        <v>0.875389750022925</v>
      </c>
    </row>
    <row r="38" spans="1:13">
      <c r="A38" t="s">
        <v>28</v>
      </c>
      <c r="B38" t="s">
        <v>29</v>
      </c>
      <c r="C38" t="s">
        <v>17</v>
      </c>
      <c r="D38" t="s">
        <v>18</v>
      </c>
      <c r="E38" t="s">
        <v>19</v>
      </c>
      <c r="F38" t="s">
        <v>20</v>
      </c>
      <c r="G38">
        <v>46579956</v>
      </c>
      <c r="H38">
        <v>42777208</v>
      </c>
      <c r="I38" s="2">
        <v>0.91836085</v>
      </c>
      <c r="J38" t="s">
        <v>21</v>
      </c>
      <c r="K38" s="6">
        <v>0.9088835</v>
      </c>
      <c r="L38">
        <v>35396215</v>
      </c>
      <c r="M38" s="2">
        <f t="shared" si="0"/>
        <v>0.827455008283851</v>
      </c>
    </row>
    <row r="39" spans="1:13">
      <c r="A39" t="s">
        <v>28</v>
      </c>
      <c r="B39" t="s">
        <v>29</v>
      </c>
      <c r="C39" t="s">
        <v>17</v>
      </c>
      <c r="D39" t="s">
        <v>18</v>
      </c>
      <c r="E39" t="s">
        <v>22</v>
      </c>
      <c r="F39" t="s">
        <v>20</v>
      </c>
      <c r="G39">
        <v>30065616</v>
      </c>
      <c r="H39">
        <v>28544066</v>
      </c>
      <c r="I39" s="2">
        <v>0.94939236</v>
      </c>
      <c r="J39" t="s">
        <v>21</v>
      </c>
      <c r="K39" s="6">
        <v>0.93128042</v>
      </c>
      <c r="L39">
        <v>24709506</v>
      </c>
      <c r="M39" s="2">
        <f t="shared" si="0"/>
        <v>0.865661745597141</v>
      </c>
    </row>
    <row r="40" spans="1:13">
      <c r="A40" t="s">
        <v>28</v>
      </c>
      <c r="B40" t="s">
        <v>29</v>
      </c>
      <c r="C40" t="s">
        <v>17</v>
      </c>
      <c r="D40" t="s">
        <v>18</v>
      </c>
      <c r="E40" t="s">
        <v>22</v>
      </c>
      <c r="F40" t="s">
        <v>20</v>
      </c>
      <c r="G40">
        <v>32933894</v>
      </c>
      <c r="H40">
        <v>31190726</v>
      </c>
      <c r="I40" s="2">
        <v>0.9470707</v>
      </c>
      <c r="J40" t="s">
        <v>21</v>
      </c>
      <c r="K40" s="6">
        <v>0.92682674</v>
      </c>
      <c r="L40">
        <v>27013285</v>
      </c>
      <c r="M40" s="2">
        <f t="shared" si="0"/>
        <v>0.866067849783298</v>
      </c>
    </row>
    <row r="41" spans="1:13">
      <c r="A41" t="s">
        <v>28</v>
      </c>
      <c r="B41" t="s">
        <v>29</v>
      </c>
      <c r="C41" t="s">
        <v>17</v>
      </c>
      <c r="D41" t="s">
        <v>18</v>
      </c>
      <c r="E41" t="s">
        <v>22</v>
      </c>
      <c r="F41" t="s">
        <v>20</v>
      </c>
      <c r="G41">
        <v>103967746</v>
      </c>
      <c r="H41">
        <v>94372248</v>
      </c>
      <c r="I41" s="2">
        <v>0.90770697</v>
      </c>
      <c r="J41" t="s">
        <v>21</v>
      </c>
      <c r="K41" s="6">
        <v>0.89400551</v>
      </c>
      <c r="L41">
        <v>81407038</v>
      </c>
      <c r="M41" s="2">
        <f t="shared" si="0"/>
        <v>0.862616285245213</v>
      </c>
    </row>
    <row r="42" spans="1:13">
      <c r="A42" t="s">
        <v>28</v>
      </c>
      <c r="B42" t="s">
        <v>29</v>
      </c>
      <c r="C42" t="s">
        <v>17</v>
      </c>
      <c r="D42" t="s">
        <v>18</v>
      </c>
      <c r="E42" t="s">
        <v>23</v>
      </c>
      <c r="F42" t="s">
        <v>20</v>
      </c>
      <c r="G42">
        <v>30308720</v>
      </c>
      <c r="H42">
        <v>27200086</v>
      </c>
      <c r="I42" s="2">
        <v>0.89743434</v>
      </c>
      <c r="J42" t="s">
        <v>21</v>
      </c>
      <c r="K42" s="6">
        <v>0.94443505</v>
      </c>
      <c r="L42">
        <v>24012355</v>
      </c>
      <c r="M42" s="2">
        <f t="shared" si="0"/>
        <v>0.882804377897923</v>
      </c>
    </row>
    <row r="43" spans="1:13">
      <c r="A43" t="s">
        <v>28</v>
      </c>
      <c r="B43" t="s">
        <v>29</v>
      </c>
      <c r="C43" t="s">
        <v>17</v>
      </c>
      <c r="D43" t="s">
        <v>18</v>
      </c>
      <c r="E43" t="s">
        <v>23</v>
      </c>
      <c r="F43" t="s">
        <v>20</v>
      </c>
      <c r="G43">
        <v>30327686</v>
      </c>
      <c r="H43">
        <v>27216710</v>
      </c>
      <c r="I43" s="2">
        <v>0.89742125</v>
      </c>
      <c r="J43" t="s">
        <v>21</v>
      </c>
      <c r="K43" s="6">
        <v>0.94439756</v>
      </c>
      <c r="L43">
        <v>24024563</v>
      </c>
      <c r="M43" s="2">
        <f t="shared" si="0"/>
        <v>0.882713707865499</v>
      </c>
    </row>
    <row r="44" spans="1:13">
      <c r="A44" t="s">
        <v>28</v>
      </c>
      <c r="B44" t="s">
        <v>29</v>
      </c>
      <c r="C44" t="s">
        <v>17</v>
      </c>
      <c r="D44" t="s">
        <v>18</v>
      </c>
      <c r="E44" t="s">
        <v>23</v>
      </c>
      <c r="F44" t="s">
        <v>20</v>
      </c>
      <c r="G44">
        <v>37727830</v>
      </c>
      <c r="H44">
        <v>34456552</v>
      </c>
      <c r="I44" s="2">
        <v>0.91329271</v>
      </c>
      <c r="J44" t="s">
        <v>21</v>
      </c>
      <c r="K44" s="6">
        <v>0.90345742</v>
      </c>
      <c r="L44">
        <v>23613640</v>
      </c>
      <c r="M44" s="2">
        <f t="shared" si="0"/>
        <v>0.685316394977652</v>
      </c>
    </row>
    <row r="45" spans="1:13">
      <c r="A45" t="s">
        <v>28</v>
      </c>
      <c r="B45" t="s">
        <v>29</v>
      </c>
      <c r="C45" t="s">
        <v>17</v>
      </c>
      <c r="D45" t="s">
        <v>18</v>
      </c>
      <c r="E45" t="s">
        <v>24</v>
      </c>
      <c r="F45" t="s">
        <v>20</v>
      </c>
      <c r="G45">
        <v>26569588</v>
      </c>
      <c r="H45">
        <v>24585090</v>
      </c>
      <c r="I45" s="2">
        <v>0.92530942</v>
      </c>
      <c r="J45" t="s">
        <v>21</v>
      </c>
      <c r="K45" s="6">
        <v>0.94252461</v>
      </c>
      <c r="L45">
        <v>20567413</v>
      </c>
      <c r="M45" s="2">
        <f t="shared" si="0"/>
        <v>0.836580748738361</v>
      </c>
    </row>
    <row r="46" spans="1:13">
      <c r="A46" t="s">
        <v>28</v>
      </c>
      <c r="B46" t="s">
        <v>29</v>
      </c>
      <c r="C46" t="s">
        <v>17</v>
      </c>
      <c r="D46" t="s">
        <v>18</v>
      </c>
      <c r="E46" t="s">
        <v>24</v>
      </c>
      <c r="F46" t="s">
        <v>20</v>
      </c>
      <c r="G46">
        <v>29655456</v>
      </c>
      <c r="H46">
        <v>27748618</v>
      </c>
      <c r="I46" s="2">
        <v>0.93570026</v>
      </c>
      <c r="J46" t="s">
        <v>21</v>
      </c>
      <c r="K46" s="6">
        <v>0.90459613</v>
      </c>
      <c r="L46">
        <v>23463237</v>
      </c>
      <c r="M46" s="2">
        <f t="shared" si="0"/>
        <v>0.845564164672994</v>
      </c>
    </row>
    <row r="47" spans="1:13">
      <c r="A47" t="s">
        <v>28</v>
      </c>
      <c r="B47" t="s">
        <v>29</v>
      </c>
      <c r="C47" t="s">
        <v>17</v>
      </c>
      <c r="D47" t="s">
        <v>18</v>
      </c>
      <c r="E47" t="s">
        <v>24</v>
      </c>
      <c r="F47" t="s">
        <v>20</v>
      </c>
      <c r="G47">
        <v>37927380</v>
      </c>
      <c r="H47">
        <v>34778704</v>
      </c>
      <c r="I47" s="2">
        <v>0.91698145</v>
      </c>
      <c r="J47" t="s">
        <v>21</v>
      </c>
      <c r="K47" s="6">
        <v>0.90214233</v>
      </c>
      <c r="L47">
        <v>28811641</v>
      </c>
      <c r="M47" s="2">
        <f t="shared" si="0"/>
        <v>0.828427678041137</v>
      </c>
    </row>
    <row r="48" spans="1:13">
      <c r="A48" t="s">
        <v>28</v>
      </c>
      <c r="B48" t="s">
        <v>29</v>
      </c>
      <c r="C48" t="s">
        <v>17</v>
      </c>
      <c r="D48" t="s">
        <v>18</v>
      </c>
      <c r="E48" t="s">
        <v>25</v>
      </c>
      <c r="F48" t="s">
        <v>20</v>
      </c>
      <c r="G48">
        <v>24302920</v>
      </c>
      <c r="H48">
        <v>22924000</v>
      </c>
      <c r="I48" s="2">
        <v>0.94326114</v>
      </c>
      <c r="J48" t="s">
        <v>21</v>
      </c>
      <c r="K48" s="6">
        <v>0.92540569</v>
      </c>
      <c r="L48">
        <v>19811720</v>
      </c>
      <c r="M48" s="2">
        <f t="shared" si="0"/>
        <v>0.86423486302565</v>
      </c>
    </row>
    <row r="49" spans="1:13">
      <c r="A49" t="s">
        <v>28</v>
      </c>
      <c r="B49" t="s">
        <v>29</v>
      </c>
      <c r="C49" t="s">
        <v>17</v>
      </c>
      <c r="D49" t="s">
        <v>18</v>
      </c>
      <c r="E49" t="s">
        <v>25</v>
      </c>
      <c r="F49" t="s">
        <v>20</v>
      </c>
      <c r="G49">
        <v>27508422</v>
      </c>
      <c r="H49">
        <v>25909900</v>
      </c>
      <c r="I49" s="2">
        <v>0.94188972</v>
      </c>
      <c r="J49" t="s">
        <v>21</v>
      </c>
      <c r="K49" s="6">
        <v>0.92014168</v>
      </c>
      <c r="L49">
        <v>22494656</v>
      </c>
      <c r="M49" s="2">
        <f t="shared" si="0"/>
        <v>0.868187681156623</v>
      </c>
    </row>
    <row r="50" spans="1:13">
      <c r="A50" t="s">
        <v>28</v>
      </c>
      <c r="B50" t="s">
        <v>29</v>
      </c>
      <c r="C50" t="s">
        <v>17</v>
      </c>
      <c r="D50" t="s">
        <v>18</v>
      </c>
      <c r="E50" t="s">
        <v>25</v>
      </c>
      <c r="F50" t="s">
        <v>20</v>
      </c>
      <c r="G50">
        <v>57025160</v>
      </c>
      <c r="H50">
        <v>51984236</v>
      </c>
      <c r="I50" s="2">
        <v>0.91160176</v>
      </c>
      <c r="J50" t="s">
        <v>21</v>
      </c>
      <c r="K50" s="6">
        <v>0.86041439</v>
      </c>
      <c r="L50">
        <v>46397981</v>
      </c>
      <c r="M50" s="2">
        <f t="shared" si="0"/>
        <v>0.892539442149347</v>
      </c>
    </row>
    <row r="51" spans="1:13">
      <c r="A51" t="s">
        <v>28</v>
      </c>
      <c r="B51" t="s">
        <v>30</v>
      </c>
      <c r="C51" t="s">
        <v>27</v>
      </c>
      <c r="D51" t="s">
        <v>18</v>
      </c>
      <c r="E51" t="s">
        <v>19</v>
      </c>
      <c r="F51" t="s">
        <v>20</v>
      </c>
      <c r="G51">
        <v>52927960</v>
      </c>
      <c r="H51">
        <v>49212490</v>
      </c>
      <c r="I51" s="2">
        <v>0.92980138</v>
      </c>
      <c r="J51" t="s">
        <v>21</v>
      </c>
      <c r="K51" s="6">
        <v>0.94450514</v>
      </c>
      <c r="L51">
        <v>41457314</v>
      </c>
      <c r="M51" s="2">
        <f t="shared" si="0"/>
        <v>0.842414476487575</v>
      </c>
    </row>
    <row r="52" spans="1:13">
      <c r="A52" t="s">
        <v>28</v>
      </c>
      <c r="B52" t="s">
        <v>30</v>
      </c>
      <c r="C52" t="s">
        <v>27</v>
      </c>
      <c r="D52" t="s">
        <v>18</v>
      </c>
      <c r="E52" t="s">
        <v>19</v>
      </c>
      <c r="F52" t="s">
        <v>20</v>
      </c>
      <c r="G52">
        <v>101797844</v>
      </c>
      <c r="H52">
        <v>85794708</v>
      </c>
      <c r="I52" s="2">
        <v>0.84279494</v>
      </c>
      <c r="J52" t="s">
        <v>21</v>
      </c>
      <c r="K52" s="6">
        <v>0.8404432</v>
      </c>
      <c r="L52">
        <v>59800802</v>
      </c>
      <c r="M52" s="2">
        <f t="shared" si="0"/>
        <v>0.697022035438363</v>
      </c>
    </row>
    <row r="53" spans="1:13">
      <c r="A53" t="s">
        <v>28</v>
      </c>
      <c r="B53" t="s">
        <v>30</v>
      </c>
      <c r="C53" t="s">
        <v>27</v>
      </c>
      <c r="D53" t="s">
        <v>18</v>
      </c>
      <c r="E53" t="s">
        <v>19</v>
      </c>
      <c r="F53" t="s">
        <v>20</v>
      </c>
      <c r="G53">
        <v>50898922</v>
      </c>
      <c r="H53">
        <v>43194646</v>
      </c>
      <c r="I53" s="2">
        <v>0.84863577</v>
      </c>
      <c r="J53" t="s">
        <v>21</v>
      </c>
      <c r="K53" s="6">
        <v>0.83834873</v>
      </c>
      <c r="L53">
        <v>29514159</v>
      </c>
      <c r="M53" s="2">
        <f t="shared" si="0"/>
        <v>0.683282807781316</v>
      </c>
    </row>
    <row r="54" spans="1:13">
      <c r="A54" t="s">
        <v>28</v>
      </c>
      <c r="B54" t="s">
        <v>30</v>
      </c>
      <c r="C54" t="s">
        <v>27</v>
      </c>
      <c r="D54" t="s">
        <v>18</v>
      </c>
      <c r="E54" t="s">
        <v>22</v>
      </c>
      <c r="F54" t="s">
        <v>20</v>
      </c>
      <c r="G54">
        <v>36930008</v>
      </c>
      <c r="H54">
        <v>34962514</v>
      </c>
      <c r="I54" s="2">
        <v>0.94672371</v>
      </c>
      <c r="J54" t="s">
        <v>21</v>
      </c>
      <c r="K54" s="6">
        <v>0.94204888</v>
      </c>
      <c r="L54">
        <v>31363589</v>
      </c>
      <c r="M54" s="2">
        <f t="shared" si="0"/>
        <v>0.897063323306785</v>
      </c>
    </row>
    <row r="55" spans="1:13">
      <c r="A55" t="s">
        <v>28</v>
      </c>
      <c r="B55" t="s">
        <v>30</v>
      </c>
      <c r="C55" t="s">
        <v>27</v>
      </c>
      <c r="D55" t="s">
        <v>18</v>
      </c>
      <c r="E55" t="s">
        <v>22</v>
      </c>
      <c r="F55" t="s">
        <v>20</v>
      </c>
      <c r="G55">
        <v>24620004</v>
      </c>
      <c r="H55">
        <v>23346192</v>
      </c>
      <c r="I55" s="2">
        <v>0.9482611</v>
      </c>
      <c r="J55" t="s">
        <v>21</v>
      </c>
      <c r="K55" s="6">
        <v>0.94458019</v>
      </c>
      <c r="L55">
        <v>20936446</v>
      </c>
      <c r="M55" s="2">
        <f t="shared" si="0"/>
        <v>0.89678205336442</v>
      </c>
    </row>
    <row r="56" spans="1:13">
      <c r="A56" t="s">
        <v>28</v>
      </c>
      <c r="B56" t="s">
        <v>30</v>
      </c>
      <c r="C56" t="s">
        <v>27</v>
      </c>
      <c r="D56" t="s">
        <v>18</v>
      </c>
      <c r="E56" t="s">
        <v>22</v>
      </c>
      <c r="F56" t="s">
        <v>20</v>
      </c>
      <c r="G56">
        <v>50529608</v>
      </c>
      <c r="H56">
        <v>43105840</v>
      </c>
      <c r="I56" s="2">
        <v>0.85308083</v>
      </c>
      <c r="J56" t="s">
        <v>21</v>
      </c>
      <c r="K56" s="6">
        <v>0.88091827</v>
      </c>
      <c r="L56">
        <v>32782571</v>
      </c>
      <c r="M56" s="2">
        <f t="shared" si="0"/>
        <v>0.760513447829807</v>
      </c>
    </row>
    <row r="57" spans="1:13">
      <c r="A57" t="s">
        <v>28</v>
      </c>
      <c r="B57" t="s">
        <v>30</v>
      </c>
      <c r="C57" t="s">
        <v>27</v>
      </c>
      <c r="D57" t="s">
        <v>18</v>
      </c>
      <c r="E57" t="s">
        <v>23</v>
      </c>
      <c r="F57" t="s">
        <v>20</v>
      </c>
      <c r="G57">
        <v>29080916</v>
      </c>
      <c r="H57">
        <v>26762028</v>
      </c>
      <c r="I57" s="2">
        <v>0.92026083</v>
      </c>
      <c r="J57" t="s">
        <v>21</v>
      </c>
      <c r="K57" s="6">
        <v>0.94151677</v>
      </c>
      <c r="L57">
        <v>22595723</v>
      </c>
      <c r="M57" s="2">
        <f t="shared" si="0"/>
        <v>0.844320280959276</v>
      </c>
    </row>
    <row r="58" spans="1:13">
      <c r="A58" t="s">
        <v>28</v>
      </c>
      <c r="B58" t="s">
        <v>30</v>
      </c>
      <c r="C58" t="s">
        <v>27</v>
      </c>
      <c r="D58" t="s">
        <v>18</v>
      </c>
      <c r="E58" t="s">
        <v>23</v>
      </c>
      <c r="F58" t="s">
        <v>20</v>
      </c>
      <c r="G58">
        <v>62112256</v>
      </c>
      <c r="H58">
        <v>55255036</v>
      </c>
      <c r="I58" s="2">
        <v>0.88959957</v>
      </c>
      <c r="J58" t="s">
        <v>21</v>
      </c>
      <c r="K58" s="6">
        <v>0.89137893</v>
      </c>
      <c r="L58">
        <v>42579600</v>
      </c>
      <c r="M58" s="2">
        <f t="shared" si="0"/>
        <v>0.770601253431452</v>
      </c>
    </row>
    <row r="59" spans="1:13">
      <c r="A59" t="s">
        <v>28</v>
      </c>
      <c r="B59" t="s">
        <v>30</v>
      </c>
      <c r="C59" t="s">
        <v>27</v>
      </c>
      <c r="D59" t="s">
        <v>18</v>
      </c>
      <c r="E59" t="s">
        <v>23</v>
      </c>
      <c r="F59" t="s">
        <v>20</v>
      </c>
      <c r="G59">
        <v>47571798</v>
      </c>
      <c r="H59">
        <v>41851776</v>
      </c>
      <c r="I59" s="2">
        <v>0.87976023</v>
      </c>
      <c r="J59" t="s">
        <v>21</v>
      </c>
      <c r="K59" s="6">
        <v>0.87270211</v>
      </c>
      <c r="L59">
        <v>31271273</v>
      </c>
      <c r="M59" s="2">
        <f t="shared" si="0"/>
        <v>0.747191063050705</v>
      </c>
    </row>
    <row r="60" spans="1:13">
      <c r="A60" t="s">
        <v>28</v>
      </c>
      <c r="B60" t="s">
        <v>30</v>
      </c>
      <c r="C60" t="s">
        <v>27</v>
      </c>
      <c r="D60" t="s">
        <v>18</v>
      </c>
      <c r="E60" t="s">
        <v>24</v>
      </c>
      <c r="F60" t="s">
        <v>20</v>
      </c>
      <c r="G60">
        <v>29885680</v>
      </c>
      <c r="H60">
        <v>25018782</v>
      </c>
      <c r="I60" s="2">
        <v>0.8371495</v>
      </c>
      <c r="J60" t="s">
        <v>21</v>
      </c>
      <c r="K60" s="6">
        <v>0.93596451</v>
      </c>
      <c r="L60">
        <v>21240481</v>
      </c>
      <c r="M60" s="2">
        <f t="shared" si="0"/>
        <v>0.848981417240855</v>
      </c>
    </row>
    <row r="61" spans="1:13">
      <c r="A61" t="s">
        <v>28</v>
      </c>
      <c r="B61" t="s">
        <v>30</v>
      </c>
      <c r="C61" t="s">
        <v>27</v>
      </c>
      <c r="D61" t="s">
        <v>18</v>
      </c>
      <c r="E61" t="s">
        <v>24</v>
      </c>
      <c r="F61" t="s">
        <v>20</v>
      </c>
      <c r="G61">
        <v>23317166</v>
      </c>
      <c r="H61">
        <v>20076964</v>
      </c>
      <c r="I61" s="2">
        <v>0.86103792</v>
      </c>
      <c r="J61" t="s">
        <v>21</v>
      </c>
      <c r="K61" s="6">
        <v>0.87905425</v>
      </c>
      <c r="L61">
        <v>15516907</v>
      </c>
      <c r="M61" s="2">
        <f t="shared" si="0"/>
        <v>0.77287118709781</v>
      </c>
    </row>
    <row r="62" spans="1:13">
      <c r="A62" t="s">
        <v>28</v>
      </c>
      <c r="B62" t="s">
        <v>30</v>
      </c>
      <c r="C62" t="s">
        <v>27</v>
      </c>
      <c r="D62" t="s">
        <v>18</v>
      </c>
      <c r="E62" t="s">
        <v>24</v>
      </c>
      <c r="F62" t="s">
        <v>20</v>
      </c>
      <c r="G62">
        <v>30941642</v>
      </c>
      <c r="H62">
        <v>26966718</v>
      </c>
      <c r="I62" s="2">
        <v>0.87153481</v>
      </c>
      <c r="J62" t="s">
        <v>21</v>
      </c>
      <c r="K62" s="6">
        <v>0.89742279</v>
      </c>
      <c r="L62">
        <v>19186271</v>
      </c>
      <c r="M62" s="2">
        <f t="shared" si="0"/>
        <v>0.711479646874343</v>
      </c>
    </row>
    <row r="63" spans="1:13">
      <c r="A63" t="s">
        <v>28</v>
      </c>
      <c r="B63" t="s">
        <v>30</v>
      </c>
      <c r="C63" t="s">
        <v>27</v>
      </c>
      <c r="D63" t="s">
        <v>18</v>
      </c>
      <c r="E63" t="s">
        <v>25</v>
      </c>
      <c r="F63" t="s">
        <v>20</v>
      </c>
      <c r="G63">
        <v>22427304</v>
      </c>
      <c r="H63">
        <v>18970496</v>
      </c>
      <c r="I63" s="2">
        <v>0.84586609</v>
      </c>
      <c r="J63" t="s">
        <v>21</v>
      </c>
      <c r="K63" s="6">
        <v>0.93761436</v>
      </c>
      <c r="L63">
        <v>13542269</v>
      </c>
      <c r="M63" s="2">
        <f t="shared" si="0"/>
        <v>0.713859511106088</v>
      </c>
    </row>
    <row r="64" spans="1:13">
      <c r="A64" t="s">
        <v>28</v>
      </c>
      <c r="B64" t="s">
        <v>30</v>
      </c>
      <c r="C64" t="s">
        <v>27</v>
      </c>
      <c r="D64" t="s">
        <v>18</v>
      </c>
      <c r="E64" t="s">
        <v>25</v>
      </c>
      <c r="F64" t="s">
        <v>20</v>
      </c>
      <c r="G64">
        <v>33544894</v>
      </c>
      <c r="H64">
        <v>28818318</v>
      </c>
      <c r="I64" s="2">
        <v>0.85909701</v>
      </c>
      <c r="J64" t="s">
        <v>21</v>
      </c>
      <c r="K64" s="6">
        <v>0.91414318</v>
      </c>
      <c r="L64">
        <v>19648471</v>
      </c>
      <c r="M64" s="2">
        <f t="shared" si="0"/>
        <v>0.681804920051198</v>
      </c>
    </row>
    <row r="65" spans="1:13">
      <c r="A65" t="s">
        <v>28</v>
      </c>
      <c r="B65" t="s">
        <v>30</v>
      </c>
      <c r="C65" t="s">
        <v>27</v>
      </c>
      <c r="D65" t="s">
        <v>18</v>
      </c>
      <c r="E65" t="s">
        <v>25</v>
      </c>
      <c r="F65" t="s">
        <v>20</v>
      </c>
      <c r="G65">
        <v>27986098</v>
      </c>
      <c r="H65">
        <v>23533186</v>
      </c>
      <c r="I65" s="2">
        <v>0.84088843</v>
      </c>
      <c r="J65" t="s">
        <v>21</v>
      </c>
      <c r="K65" s="6">
        <v>0.93457136</v>
      </c>
      <c r="L65">
        <v>16865429</v>
      </c>
      <c r="M65" s="2">
        <f t="shared" si="0"/>
        <v>0.716665775726245</v>
      </c>
    </row>
    <row r="66" spans="1:13">
      <c r="A66" t="s">
        <v>31</v>
      </c>
      <c r="B66" t="s">
        <v>32</v>
      </c>
      <c r="C66" t="s">
        <v>17</v>
      </c>
      <c r="D66" t="s">
        <v>18</v>
      </c>
      <c r="E66" t="s">
        <v>19</v>
      </c>
      <c r="F66" t="s">
        <v>20</v>
      </c>
      <c r="G66">
        <v>42531240</v>
      </c>
      <c r="H66">
        <v>36157046</v>
      </c>
      <c r="I66" s="2">
        <v>0.85012913</v>
      </c>
      <c r="J66" t="s">
        <v>21</v>
      </c>
      <c r="K66" s="6">
        <v>0.8834128</v>
      </c>
      <c r="L66">
        <v>33514136</v>
      </c>
      <c r="M66" s="2">
        <f t="shared" si="0"/>
        <v>0.926904703442864</v>
      </c>
    </row>
    <row r="67" spans="1:13">
      <c r="A67" t="s">
        <v>31</v>
      </c>
      <c r="B67" t="s">
        <v>32</v>
      </c>
      <c r="C67" t="s">
        <v>17</v>
      </c>
      <c r="D67" t="s">
        <v>18</v>
      </c>
      <c r="E67" t="s">
        <v>19</v>
      </c>
      <c r="F67" t="s">
        <v>20</v>
      </c>
      <c r="G67">
        <v>34668832</v>
      </c>
      <c r="H67">
        <v>32414436</v>
      </c>
      <c r="I67" s="2">
        <v>0.93497341</v>
      </c>
      <c r="J67" t="s">
        <v>21</v>
      </c>
      <c r="K67" s="6">
        <v>0.92620939</v>
      </c>
      <c r="L67">
        <v>29608472</v>
      </c>
      <c r="M67" s="2">
        <f t="shared" si="0"/>
        <v>0.913434742470916</v>
      </c>
    </row>
    <row r="68" spans="1:13">
      <c r="A68" t="s">
        <v>31</v>
      </c>
      <c r="B68" t="s">
        <v>32</v>
      </c>
      <c r="C68" t="s">
        <v>17</v>
      </c>
      <c r="D68" t="s">
        <v>18</v>
      </c>
      <c r="E68" t="s">
        <v>19</v>
      </c>
      <c r="F68" t="s">
        <v>20</v>
      </c>
      <c r="G68">
        <v>86405560</v>
      </c>
      <c r="H68">
        <v>78968236</v>
      </c>
      <c r="I68" s="2">
        <v>0.9139254</v>
      </c>
      <c r="J68" t="s">
        <v>21</v>
      </c>
      <c r="K68" s="6">
        <v>0.87786278</v>
      </c>
      <c r="L68">
        <v>76375706</v>
      </c>
      <c r="M68" s="2">
        <f t="shared" si="0"/>
        <v>0.967169964389226</v>
      </c>
    </row>
    <row r="69" spans="1:13">
      <c r="A69" t="s">
        <v>31</v>
      </c>
      <c r="B69" t="s">
        <v>32</v>
      </c>
      <c r="C69" t="s">
        <v>17</v>
      </c>
      <c r="D69" t="s">
        <v>18</v>
      </c>
      <c r="E69" t="s">
        <v>22</v>
      </c>
      <c r="F69" t="s">
        <v>20</v>
      </c>
      <c r="G69">
        <v>49609134</v>
      </c>
      <c r="H69">
        <v>45679680</v>
      </c>
      <c r="I69" s="2">
        <v>0.92079172</v>
      </c>
      <c r="J69" t="s">
        <v>21</v>
      </c>
      <c r="K69" s="6">
        <v>0.91073486</v>
      </c>
      <c r="L69">
        <v>43007263</v>
      </c>
      <c r="M69" s="2">
        <f t="shared" si="0"/>
        <v>0.941496591044421</v>
      </c>
    </row>
    <row r="70" spans="1:13">
      <c r="A70" t="s">
        <v>31</v>
      </c>
      <c r="B70" t="s">
        <v>32</v>
      </c>
      <c r="C70" t="s">
        <v>17</v>
      </c>
      <c r="D70" t="s">
        <v>18</v>
      </c>
      <c r="E70" t="s">
        <v>22</v>
      </c>
      <c r="F70" t="s">
        <v>20</v>
      </c>
      <c r="G70">
        <v>40958680</v>
      </c>
      <c r="H70">
        <v>37428014</v>
      </c>
      <c r="I70" s="2">
        <v>0.91379932</v>
      </c>
      <c r="J70" t="s">
        <v>21</v>
      </c>
      <c r="K70" s="6">
        <v>0.90062145</v>
      </c>
      <c r="L70">
        <v>35162944</v>
      </c>
      <c r="M70" s="2">
        <f t="shared" ref="M70:M133" si="1">L70/H70</f>
        <v>0.939481961292416</v>
      </c>
    </row>
    <row r="71" spans="1:13">
      <c r="A71" t="s">
        <v>31</v>
      </c>
      <c r="B71" t="s">
        <v>32</v>
      </c>
      <c r="C71" t="s">
        <v>17</v>
      </c>
      <c r="D71" t="s">
        <v>18</v>
      </c>
      <c r="E71" t="s">
        <v>22</v>
      </c>
      <c r="F71" t="s">
        <v>20</v>
      </c>
      <c r="G71">
        <v>53482924</v>
      </c>
      <c r="H71">
        <v>48357964</v>
      </c>
      <c r="I71" s="2">
        <v>0.90417577</v>
      </c>
      <c r="J71" t="s">
        <v>21</v>
      </c>
      <c r="K71" s="6">
        <v>0.89388097</v>
      </c>
      <c r="L71">
        <v>45639392</v>
      </c>
      <c r="M71" s="2">
        <f t="shared" si="1"/>
        <v>0.943782331282599</v>
      </c>
    </row>
    <row r="72" spans="1:13">
      <c r="A72" t="s">
        <v>31</v>
      </c>
      <c r="B72" t="s">
        <v>32</v>
      </c>
      <c r="C72" t="s">
        <v>17</v>
      </c>
      <c r="D72" t="s">
        <v>18</v>
      </c>
      <c r="E72" t="s">
        <v>23</v>
      </c>
      <c r="F72" t="s">
        <v>20</v>
      </c>
      <c r="G72">
        <v>43170268</v>
      </c>
      <c r="H72">
        <v>39470534</v>
      </c>
      <c r="I72" s="2">
        <v>0.91429903</v>
      </c>
      <c r="J72" t="s">
        <v>21</v>
      </c>
      <c r="K72" s="6">
        <v>0.90585705</v>
      </c>
      <c r="L72">
        <v>37794199</v>
      </c>
      <c r="M72" s="2">
        <f t="shared" si="1"/>
        <v>0.957529457290849</v>
      </c>
    </row>
    <row r="73" spans="1:13">
      <c r="A73" t="s">
        <v>31</v>
      </c>
      <c r="B73" t="s">
        <v>32</v>
      </c>
      <c r="C73" t="s">
        <v>17</v>
      </c>
      <c r="D73" t="s">
        <v>18</v>
      </c>
      <c r="E73" t="s">
        <v>23</v>
      </c>
      <c r="F73" t="s">
        <v>20</v>
      </c>
      <c r="G73">
        <v>37585704</v>
      </c>
      <c r="H73">
        <v>34239584</v>
      </c>
      <c r="I73" s="2">
        <v>0.9109736</v>
      </c>
      <c r="J73" t="s">
        <v>21</v>
      </c>
      <c r="K73" s="6">
        <v>0.89909787</v>
      </c>
      <c r="L73">
        <v>32659447</v>
      </c>
      <c r="M73" s="2">
        <f t="shared" si="1"/>
        <v>0.953850578324783</v>
      </c>
    </row>
    <row r="74" spans="1:13">
      <c r="A74" t="s">
        <v>31</v>
      </c>
      <c r="B74" t="s">
        <v>32</v>
      </c>
      <c r="C74" t="s">
        <v>17</v>
      </c>
      <c r="D74" t="s">
        <v>18</v>
      </c>
      <c r="E74" t="s">
        <v>23</v>
      </c>
      <c r="F74" t="s">
        <v>20</v>
      </c>
      <c r="G74">
        <v>42136908</v>
      </c>
      <c r="H74">
        <v>38787460</v>
      </c>
      <c r="I74" s="2">
        <v>0.92051035</v>
      </c>
      <c r="J74" t="s">
        <v>21</v>
      </c>
      <c r="K74" s="6">
        <v>0.89629834</v>
      </c>
      <c r="L74">
        <v>37333428</v>
      </c>
      <c r="M74" s="2">
        <f t="shared" si="1"/>
        <v>0.962512832755741</v>
      </c>
    </row>
    <row r="75" spans="1:13">
      <c r="A75" t="s">
        <v>31</v>
      </c>
      <c r="B75" t="s">
        <v>32</v>
      </c>
      <c r="C75" t="s">
        <v>17</v>
      </c>
      <c r="D75" t="s">
        <v>18</v>
      </c>
      <c r="E75" t="s">
        <v>24</v>
      </c>
      <c r="F75" t="s">
        <v>20</v>
      </c>
      <c r="G75">
        <v>36835042</v>
      </c>
      <c r="H75">
        <v>31576490</v>
      </c>
      <c r="I75" s="2">
        <v>0.8572405</v>
      </c>
      <c r="J75" t="s">
        <v>21</v>
      </c>
      <c r="K75" s="6">
        <v>0.89132505</v>
      </c>
      <c r="L75">
        <v>30056112</v>
      </c>
      <c r="M75" s="2">
        <f t="shared" si="1"/>
        <v>0.951850949868082</v>
      </c>
    </row>
    <row r="76" spans="1:13">
      <c r="A76" t="s">
        <v>31</v>
      </c>
      <c r="B76" t="s">
        <v>32</v>
      </c>
      <c r="C76" t="s">
        <v>17</v>
      </c>
      <c r="D76" t="s">
        <v>18</v>
      </c>
      <c r="E76" t="s">
        <v>24</v>
      </c>
      <c r="F76" t="s">
        <v>20</v>
      </c>
      <c r="G76">
        <v>25283834</v>
      </c>
      <c r="H76">
        <v>21309566</v>
      </c>
      <c r="I76" s="2">
        <v>0.84281387</v>
      </c>
      <c r="J76" t="s">
        <v>21</v>
      </c>
      <c r="K76" s="6">
        <v>0.90568687</v>
      </c>
      <c r="L76">
        <v>18953926</v>
      </c>
      <c r="M76" s="2">
        <f t="shared" si="1"/>
        <v>0.889456218864335</v>
      </c>
    </row>
    <row r="77" spans="1:13">
      <c r="A77" t="s">
        <v>31</v>
      </c>
      <c r="B77" t="s">
        <v>32</v>
      </c>
      <c r="C77" t="s">
        <v>17</v>
      </c>
      <c r="D77" t="s">
        <v>18</v>
      </c>
      <c r="E77" t="s">
        <v>24</v>
      </c>
      <c r="F77" t="s">
        <v>20</v>
      </c>
      <c r="G77">
        <v>46898496</v>
      </c>
      <c r="H77">
        <v>43527616</v>
      </c>
      <c r="I77" s="2">
        <v>0.92812392</v>
      </c>
      <c r="J77" t="s">
        <v>21</v>
      </c>
      <c r="K77" s="6">
        <v>0.89162819</v>
      </c>
      <c r="L77">
        <v>40646150</v>
      </c>
      <c r="M77" s="2">
        <f t="shared" si="1"/>
        <v>0.933801428500012</v>
      </c>
    </row>
    <row r="78" spans="1:13">
      <c r="A78" t="s">
        <v>31</v>
      </c>
      <c r="B78" t="s">
        <v>32</v>
      </c>
      <c r="C78" t="s">
        <v>17</v>
      </c>
      <c r="D78" t="s">
        <v>18</v>
      </c>
      <c r="E78" t="s">
        <v>25</v>
      </c>
      <c r="F78" t="s">
        <v>20</v>
      </c>
      <c r="G78">
        <v>61359092</v>
      </c>
      <c r="H78">
        <v>52210556</v>
      </c>
      <c r="I78" s="2">
        <v>0.8509017</v>
      </c>
      <c r="J78" t="s">
        <v>21</v>
      </c>
      <c r="K78" s="6">
        <v>0.88559936</v>
      </c>
      <c r="L78">
        <v>49397243</v>
      </c>
      <c r="M78" s="2">
        <f t="shared" si="1"/>
        <v>0.946116011482429</v>
      </c>
    </row>
    <row r="79" spans="1:13">
      <c r="A79" t="s">
        <v>31</v>
      </c>
      <c r="B79" t="s">
        <v>32</v>
      </c>
      <c r="C79" t="s">
        <v>17</v>
      </c>
      <c r="D79" t="s">
        <v>18</v>
      </c>
      <c r="E79" t="s">
        <v>25</v>
      </c>
      <c r="F79" t="s">
        <v>20</v>
      </c>
      <c r="G79">
        <v>42221584</v>
      </c>
      <c r="H79">
        <v>34998418</v>
      </c>
      <c r="I79" s="2">
        <v>0.82892243</v>
      </c>
      <c r="J79" t="s">
        <v>21</v>
      </c>
      <c r="K79" s="6">
        <v>0.8111438</v>
      </c>
      <c r="L79">
        <v>30285588</v>
      </c>
      <c r="M79" s="2">
        <f t="shared" si="1"/>
        <v>0.865341627727288</v>
      </c>
    </row>
    <row r="80" spans="1:13">
      <c r="A80" t="s">
        <v>31</v>
      </c>
      <c r="B80" t="s">
        <v>32</v>
      </c>
      <c r="C80" t="s">
        <v>17</v>
      </c>
      <c r="D80" t="s">
        <v>18</v>
      </c>
      <c r="E80" t="s">
        <v>25</v>
      </c>
      <c r="F80" t="s">
        <v>20</v>
      </c>
      <c r="G80">
        <v>47017096</v>
      </c>
      <c r="H80">
        <v>39860586</v>
      </c>
      <c r="I80" s="2">
        <v>0.8477892</v>
      </c>
      <c r="J80" t="s">
        <v>21</v>
      </c>
      <c r="K80" s="6">
        <v>0.87027828</v>
      </c>
      <c r="L80">
        <v>36721686</v>
      </c>
      <c r="M80" s="2">
        <f t="shared" si="1"/>
        <v>0.921253039280456</v>
      </c>
    </row>
    <row r="81" spans="1:13">
      <c r="A81" t="s">
        <v>31</v>
      </c>
      <c r="B81" t="s">
        <v>33</v>
      </c>
      <c r="C81" t="s">
        <v>27</v>
      </c>
      <c r="D81" t="s">
        <v>18</v>
      </c>
      <c r="E81" t="s">
        <v>19</v>
      </c>
      <c r="F81" t="s">
        <v>20</v>
      </c>
      <c r="G81">
        <v>65656350</v>
      </c>
      <c r="H81">
        <v>59675160</v>
      </c>
      <c r="I81" s="2">
        <v>0.90890158</v>
      </c>
      <c r="J81" t="s">
        <v>21</v>
      </c>
      <c r="K81" s="6">
        <v>0.88318308</v>
      </c>
      <c r="L81">
        <v>56222860</v>
      </c>
      <c r="M81" s="2">
        <f t="shared" si="1"/>
        <v>0.942148458420556</v>
      </c>
    </row>
    <row r="82" spans="1:13">
      <c r="A82" t="s">
        <v>31</v>
      </c>
      <c r="B82" t="s">
        <v>33</v>
      </c>
      <c r="C82" t="s">
        <v>27</v>
      </c>
      <c r="D82" t="s">
        <v>18</v>
      </c>
      <c r="E82" t="s">
        <v>19</v>
      </c>
      <c r="F82" t="s">
        <v>20</v>
      </c>
      <c r="G82">
        <v>83299312</v>
      </c>
      <c r="H82">
        <v>70900346</v>
      </c>
      <c r="I82" s="2">
        <v>0.85115164</v>
      </c>
      <c r="J82" t="s">
        <v>21</v>
      </c>
      <c r="K82" s="6">
        <v>0.82375574</v>
      </c>
      <c r="L82">
        <v>65614711</v>
      </c>
      <c r="M82" s="2">
        <f t="shared" si="1"/>
        <v>0.925449799638495</v>
      </c>
    </row>
    <row r="83" spans="1:13">
      <c r="A83" t="s">
        <v>31</v>
      </c>
      <c r="B83" t="s">
        <v>33</v>
      </c>
      <c r="C83" t="s">
        <v>27</v>
      </c>
      <c r="D83" t="s">
        <v>18</v>
      </c>
      <c r="E83" t="s">
        <v>19</v>
      </c>
      <c r="F83" t="s">
        <v>20</v>
      </c>
      <c r="G83">
        <v>26032270</v>
      </c>
      <c r="H83">
        <v>22148996</v>
      </c>
      <c r="I83" s="2">
        <v>0.85082845</v>
      </c>
      <c r="J83" t="s">
        <v>21</v>
      </c>
      <c r="K83" s="6">
        <v>0.82823493</v>
      </c>
      <c r="L83">
        <v>20403503</v>
      </c>
      <c r="M83" s="2">
        <f t="shared" si="1"/>
        <v>0.921193132185314</v>
      </c>
    </row>
    <row r="84" spans="1:13">
      <c r="A84" t="s">
        <v>31</v>
      </c>
      <c r="B84" t="s">
        <v>33</v>
      </c>
      <c r="C84" t="s">
        <v>27</v>
      </c>
      <c r="D84" t="s">
        <v>18</v>
      </c>
      <c r="E84" t="s">
        <v>22</v>
      </c>
      <c r="F84" t="s">
        <v>20</v>
      </c>
      <c r="G84">
        <v>61824660</v>
      </c>
      <c r="H84">
        <v>44217670</v>
      </c>
      <c r="I84" s="2">
        <v>0.71521089</v>
      </c>
      <c r="J84" t="s">
        <v>21</v>
      </c>
      <c r="K84" s="6">
        <v>0.92809585</v>
      </c>
      <c r="L84">
        <v>37743919</v>
      </c>
      <c r="M84" s="2">
        <f t="shared" si="1"/>
        <v>0.853593574695365</v>
      </c>
    </row>
    <row r="85" spans="1:13">
      <c r="A85" t="s">
        <v>31</v>
      </c>
      <c r="B85" t="s">
        <v>33</v>
      </c>
      <c r="C85" t="s">
        <v>27</v>
      </c>
      <c r="D85" t="s">
        <v>18</v>
      </c>
      <c r="E85" t="s">
        <v>22</v>
      </c>
      <c r="F85" t="s">
        <v>20</v>
      </c>
      <c r="G85">
        <v>23584768</v>
      </c>
      <c r="H85">
        <v>21818034</v>
      </c>
      <c r="I85" s="2">
        <v>0.92509004</v>
      </c>
      <c r="J85" t="s">
        <v>21</v>
      </c>
      <c r="K85" s="6">
        <v>0.93045423</v>
      </c>
      <c r="L85">
        <v>18867656</v>
      </c>
      <c r="M85" s="2">
        <f t="shared" si="1"/>
        <v>0.864773425506625</v>
      </c>
    </row>
    <row r="86" spans="1:13">
      <c r="A86" t="s">
        <v>31</v>
      </c>
      <c r="B86" t="s">
        <v>33</v>
      </c>
      <c r="C86" t="s">
        <v>27</v>
      </c>
      <c r="D86" t="s">
        <v>18</v>
      </c>
      <c r="E86" t="s">
        <v>22</v>
      </c>
      <c r="F86" t="s">
        <v>20</v>
      </c>
      <c r="G86">
        <v>131985856</v>
      </c>
      <c r="H86">
        <v>121895938</v>
      </c>
      <c r="I86" s="2">
        <v>0.92355304</v>
      </c>
      <c r="J86" t="s">
        <v>21</v>
      </c>
      <c r="K86" s="6">
        <v>0.92494383</v>
      </c>
      <c r="L86">
        <v>117921004</v>
      </c>
      <c r="M86" s="2">
        <f t="shared" si="1"/>
        <v>0.967390759157208</v>
      </c>
    </row>
    <row r="87" spans="1:13">
      <c r="A87" t="s">
        <v>31</v>
      </c>
      <c r="B87" t="s">
        <v>33</v>
      </c>
      <c r="C87" t="s">
        <v>27</v>
      </c>
      <c r="D87" t="s">
        <v>18</v>
      </c>
      <c r="E87" t="s">
        <v>23</v>
      </c>
      <c r="F87" t="s">
        <v>20</v>
      </c>
      <c r="G87">
        <v>46200260</v>
      </c>
      <c r="H87">
        <v>36395396</v>
      </c>
      <c r="I87" s="2">
        <v>0.7877747</v>
      </c>
      <c r="J87" t="s">
        <v>21</v>
      </c>
      <c r="K87" s="6">
        <v>0.89002936</v>
      </c>
      <c r="L87">
        <v>34135457</v>
      </c>
      <c r="M87" s="2">
        <f t="shared" si="1"/>
        <v>0.93790590985739</v>
      </c>
    </row>
    <row r="88" spans="1:13">
      <c r="A88" t="s">
        <v>31</v>
      </c>
      <c r="B88" t="s">
        <v>33</v>
      </c>
      <c r="C88" t="s">
        <v>27</v>
      </c>
      <c r="D88" t="s">
        <v>18</v>
      </c>
      <c r="E88" t="s">
        <v>23</v>
      </c>
      <c r="F88" t="s">
        <v>20</v>
      </c>
      <c r="G88">
        <v>53098306</v>
      </c>
      <c r="H88">
        <v>48330260</v>
      </c>
      <c r="I88" s="2">
        <v>0.91020343</v>
      </c>
      <c r="J88" t="s">
        <v>21</v>
      </c>
      <c r="K88" s="6">
        <v>0.87167572</v>
      </c>
      <c r="L88">
        <v>45942114</v>
      </c>
      <c r="M88" s="2">
        <f t="shared" si="1"/>
        <v>0.950586940769613</v>
      </c>
    </row>
    <row r="89" spans="1:13">
      <c r="A89" t="s">
        <v>31</v>
      </c>
      <c r="B89" t="s">
        <v>33</v>
      </c>
      <c r="C89" t="s">
        <v>27</v>
      </c>
      <c r="D89" t="s">
        <v>18</v>
      </c>
      <c r="E89" t="s">
        <v>23</v>
      </c>
      <c r="F89" t="s">
        <v>20</v>
      </c>
      <c r="G89">
        <v>70727056</v>
      </c>
      <c r="H89">
        <v>66091940</v>
      </c>
      <c r="I89" s="2">
        <v>0.93446474</v>
      </c>
      <c r="J89" t="s">
        <v>21</v>
      </c>
      <c r="K89" s="6">
        <v>0.92284175</v>
      </c>
      <c r="L89">
        <v>62233134</v>
      </c>
      <c r="M89" s="2">
        <f t="shared" si="1"/>
        <v>0.941614575090397</v>
      </c>
    </row>
    <row r="90" spans="1:13">
      <c r="A90" t="s">
        <v>31</v>
      </c>
      <c r="B90" t="s">
        <v>33</v>
      </c>
      <c r="C90" t="s">
        <v>27</v>
      </c>
      <c r="D90" t="s">
        <v>18</v>
      </c>
      <c r="E90" t="s">
        <v>24</v>
      </c>
      <c r="F90" t="s">
        <v>20</v>
      </c>
      <c r="G90">
        <v>55351772</v>
      </c>
      <c r="H90">
        <v>47850656</v>
      </c>
      <c r="I90" s="2">
        <v>0.86448282</v>
      </c>
      <c r="J90" t="s">
        <v>21</v>
      </c>
      <c r="K90" s="6">
        <v>0.88490371</v>
      </c>
      <c r="L90">
        <v>45462560</v>
      </c>
      <c r="M90" s="2">
        <f t="shared" si="1"/>
        <v>0.950092721821828</v>
      </c>
    </row>
    <row r="91" spans="1:13">
      <c r="A91" t="s">
        <v>31</v>
      </c>
      <c r="B91" t="s">
        <v>33</v>
      </c>
      <c r="C91" t="s">
        <v>27</v>
      </c>
      <c r="D91" t="s">
        <v>18</v>
      </c>
      <c r="E91" t="s">
        <v>24</v>
      </c>
      <c r="F91" t="s">
        <v>20</v>
      </c>
      <c r="G91">
        <v>72673490</v>
      </c>
      <c r="H91">
        <v>68092266</v>
      </c>
      <c r="I91" s="2">
        <v>0.93696155</v>
      </c>
      <c r="J91" t="s">
        <v>21</v>
      </c>
      <c r="K91" s="6">
        <v>0.90843459</v>
      </c>
      <c r="L91">
        <v>65750626</v>
      </c>
      <c r="M91" s="2">
        <f t="shared" si="1"/>
        <v>0.965610778763039</v>
      </c>
    </row>
    <row r="92" spans="1:13">
      <c r="A92" t="s">
        <v>31</v>
      </c>
      <c r="B92" t="s">
        <v>33</v>
      </c>
      <c r="C92" t="s">
        <v>27</v>
      </c>
      <c r="D92" t="s">
        <v>18</v>
      </c>
      <c r="E92" t="s">
        <v>24</v>
      </c>
      <c r="F92" t="s">
        <v>20</v>
      </c>
      <c r="G92">
        <v>64772154</v>
      </c>
      <c r="H92">
        <v>61349820</v>
      </c>
      <c r="I92" s="2">
        <v>0.9471635</v>
      </c>
      <c r="J92" t="s">
        <v>21</v>
      </c>
      <c r="K92" s="6">
        <v>0.92837372</v>
      </c>
      <c r="L92">
        <v>58997279</v>
      </c>
      <c r="M92" s="2">
        <f t="shared" si="1"/>
        <v>0.961653660923537</v>
      </c>
    </row>
    <row r="93" spans="1:13">
      <c r="A93" t="s">
        <v>31</v>
      </c>
      <c r="B93" t="s">
        <v>33</v>
      </c>
      <c r="C93" t="s">
        <v>27</v>
      </c>
      <c r="D93" t="s">
        <v>18</v>
      </c>
      <c r="E93" t="s">
        <v>25</v>
      </c>
      <c r="F93" t="s">
        <v>20</v>
      </c>
      <c r="G93">
        <v>45995124</v>
      </c>
      <c r="H93">
        <v>39087558</v>
      </c>
      <c r="I93" s="2">
        <v>0.8498196</v>
      </c>
      <c r="J93" t="s">
        <v>21</v>
      </c>
      <c r="K93" s="6">
        <v>0.88307885</v>
      </c>
      <c r="L93">
        <v>37097347</v>
      </c>
      <c r="M93" s="2">
        <f t="shared" si="1"/>
        <v>0.949083260714317</v>
      </c>
    </row>
    <row r="94" spans="1:13">
      <c r="A94" t="s">
        <v>31</v>
      </c>
      <c r="B94" t="s">
        <v>33</v>
      </c>
      <c r="C94" t="s">
        <v>27</v>
      </c>
      <c r="D94" t="s">
        <v>18</v>
      </c>
      <c r="E94" t="s">
        <v>25</v>
      </c>
      <c r="F94" t="s">
        <v>20</v>
      </c>
      <c r="G94">
        <v>17659618</v>
      </c>
      <c r="H94">
        <v>14549424</v>
      </c>
      <c r="I94" s="2">
        <v>0.82388101</v>
      </c>
      <c r="J94" t="s">
        <v>21</v>
      </c>
      <c r="K94" s="6">
        <v>0.81435485</v>
      </c>
      <c r="L94">
        <v>13104672</v>
      </c>
      <c r="M94" s="2">
        <f t="shared" si="1"/>
        <v>0.900700398861151</v>
      </c>
    </row>
    <row r="95" spans="1:13">
      <c r="A95" t="s">
        <v>31</v>
      </c>
      <c r="B95" t="s">
        <v>33</v>
      </c>
      <c r="C95" t="s">
        <v>27</v>
      </c>
      <c r="D95" t="s">
        <v>18</v>
      </c>
      <c r="E95" t="s">
        <v>25</v>
      </c>
      <c r="F95" t="s">
        <v>20</v>
      </c>
      <c r="G95">
        <v>47667788</v>
      </c>
      <c r="H95">
        <v>43668074</v>
      </c>
      <c r="I95" s="2">
        <v>0.91609189</v>
      </c>
      <c r="J95" t="s">
        <v>21</v>
      </c>
      <c r="K95" s="6">
        <v>0.90081784</v>
      </c>
      <c r="L95">
        <v>40965392</v>
      </c>
      <c r="M95" s="2">
        <f t="shared" si="1"/>
        <v>0.938108513785151</v>
      </c>
    </row>
    <row r="96" spans="1:13">
      <c r="A96" t="s">
        <v>34</v>
      </c>
      <c r="B96" t="s">
        <v>35</v>
      </c>
      <c r="C96" t="s">
        <v>17</v>
      </c>
      <c r="D96" t="s">
        <v>18</v>
      </c>
      <c r="E96" t="s">
        <v>19</v>
      </c>
      <c r="F96" t="s">
        <v>20</v>
      </c>
      <c r="G96">
        <v>26982836</v>
      </c>
      <c r="H96">
        <v>24505770</v>
      </c>
      <c r="I96" s="2">
        <v>0.90819846</v>
      </c>
      <c r="J96" t="s">
        <v>21</v>
      </c>
      <c r="K96" s="6">
        <v>0.90383309</v>
      </c>
      <c r="L96">
        <v>22015809</v>
      </c>
      <c r="M96" s="2">
        <f t="shared" si="1"/>
        <v>0.898392868291835</v>
      </c>
    </row>
    <row r="97" spans="1:13">
      <c r="A97" t="s">
        <v>34</v>
      </c>
      <c r="B97" t="s">
        <v>35</v>
      </c>
      <c r="C97" t="s">
        <v>17</v>
      </c>
      <c r="D97" t="s">
        <v>18</v>
      </c>
      <c r="E97" t="s">
        <v>19</v>
      </c>
      <c r="F97" t="s">
        <v>20</v>
      </c>
      <c r="G97">
        <v>43873936</v>
      </c>
      <c r="H97">
        <v>38930282</v>
      </c>
      <c r="I97" s="2">
        <v>0.88732139</v>
      </c>
      <c r="J97" t="s">
        <v>21</v>
      </c>
      <c r="K97" s="6">
        <v>0.88800974</v>
      </c>
      <c r="L97">
        <v>31246576</v>
      </c>
      <c r="M97" s="2">
        <f t="shared" si="1"/>
        <v>0.802629069062485</v>
      </c>
    </row>
    <row r="98" spans="1:13">
      <c r="A98" t="s">
        <v>34</v>
      </c>
      <c r="B98" t="s">
        <v>35</v>
      </c>
      <c r="C98" t="s">
        <v>17</v>
      </c>
      <c r="D98" t="s">
        <v>18</v>
      </c>
      <c r="E98" t="s">
        <v>19</v>
      </c>
      <c r="F98" t="s">
        <v>20</v>
      </c>
      <c r="G98">
        <v>39014898</v>
      </c>
      <c r="H98">
        <v>35964930</v>
      </c>
      <c r="I98" s="2">
        <v>0.92182555</v>
      </c>
      <c r="J98" t="s">
        <v>21</v>
      </c>
      <c r="K98" s="6">
        <v>0.90099197</v>
      </c>
      <c r="L98">
        <v>32195793</v>
      </c>
      <c r="M98" s="2">
        <f t="shared" si="1"/>
        <v>0.895199656999193</v>
      </c>
    </row>
    <row r="99" spans="1:13">
      <c r="A99" t="s">
        <v>34</v>
      </c>
      <c r="B99" t="s">
        <v>35</v>
      </c>
      <c r="C99" t="s">
        <v>17</v>
      </c>
      <c r="D99" t="s">
        <v>18</v>
      </c>
      <c r="E99" t="s">
        <v>22</v>
      </c>
      <c r="F99" t="s">
        <v>20</v>
      </c>
      <c r="G99">
        <v>42977864</v>
      </c>
      <c r="H99">
        <v>40122644</v>
      </c>
      <c r="I99" s="2">
        <v>0.93356533</v>
      </c>
      <c r="J99" t="s">
        <v>21</v>
      </c>
      <c r="K99" s="6">
        <v>0.90850104</v>
      </c>
      <c r="L99">
        <v>32694875</v>
      </c>
      <c r="M99" s="2">
        <f t="shared" si="1"/>
        <v>0.814873391693728</v>
      </c>
    </row>
    <row r="100" spans="1:13">
      <c r="A100" t="s">
        <v>34</v>
      </c>
      <c r="B100" t="s">
        <v>35</v>
      </c>
      <c r="C100" t="s">
        <v>17</v>
      </c>
      <c r="D100" t="s">
        <v>18</v>
      </c>
      <c r="E100" t="s">
        <v>22</v>
      </c>
      <c r="F100" t="s">
        <v>20</v>
      </c>
      <c r="G100">
        <v>41467102</v>
      </c>
      <c r="H100">
        <v>38283502</v>
      </c>
      <c r="I100" s="2">
        <v>0.92322589</v>
      </c>
      <c r="J100" t="s">
        <v>21</v>
      </c>
      <c r="K100" s="6">
        <v>0.89403161</v>
      </c>
      <c r="L100">
        <v>26832374</v>
      </c>
      <c r="M100" s="2">
        <f t="shared" si="1"/>
        <v>0.700886089261113</v>
      </c>
    </row>
    <row r="101" spans="1:13">
      <c r="A101" t="s">
        <v>34</v>
      </c>
      <c r="B101" t="s">
        <v>35</v>
      </c>
      <c r="C101" t="s">
        <v>17</v>
      </c>
      <c r="D101" t="s">
        <v>18</v>
      </c>
      <c r="E101" t="s">
        <v>22</v>
      </c>
      <c r="F101" t="s">
        <v>20</v>
      </c>
      <c r="G101">
        <v>36405992</v>
      </c>
      <c r="H101">
        <v>34004012</v>
      </c>
      <c r="I101" s="2">
        <v>0.9340224</v>
      </c>
      <c r="J101" t="s">
        <v>21</v>
      </c>
      <c r="K101" s="6">
        <v>0.89919031</v>
      </c>
      <c r="L101">
        <v>24859987</v>
      </c>
      <c r="M101" s="2">
        <f t="shared" si="1"/>
        <v>0.731089819636577</v>
      </c>
    </row>
    <row r="102" spans="1:13">
      <c r="A102" t="s">
        <v>34</v>
      </c>
      <c r="B102" t="s">
        <v>35</v>
      </c>
      <c r="C102" t="s">
        <v>17</v>
      </c>
      <c r="D102" t="s">
        <v>18</v>
      </c>
      <c r="E102" t="s">
        <v>23</v>
      </c>
      <c r="F102" t="s">
        <v>20</v>
      </c>
      <c r="G102">
        <v>31764654</v>
      </c>
      <c r="H102">
        <v>28909856</v>
      </c>
      <c r="I102" s="2">
        <v>0.91012658</v>
      </c>
      <c r="J102" t="s">
        <v>21</v>
      </c>
      <c r="K102" s="6">
        <v>0.90258703</v>
      </c>
      <c r="L102">
        <v>25556067</v>
      </c>
      <c r="M102" s="2">
        <f t="shared" si="1"/>
        <v>0.88399150102996</v>
      </c>
    </row>
    <row r="103" spans="1:13">
      <c r="A103" t="s">
        <v>34</v>
      </c>
      <c r="B103" t="s">
        <v>35</v>
      </c>
      <c r="C103" t="s">
        <v>17</v>
      </c>
      <c r="D103" t="s">
        <v>18</v>
      </c>
      <c r="E103" t="s">
        <v>23</v>
      </c>
      <c r="F103" t="s">
        <v>20</v>
      </c>
      <c r="G103">
        <v>26894586</v>
      </c>
      <c r="H103">
        <v>24867786</v>
      </c>
      <c r="I103" s="2">
        <v>0.92463911</v>
      </c>
      <c r="J103" t="s">
        <v>21</v>
      </c>
      <c r="K103" s="6">
        <v>0.89123656</v>
      </c>
      <c r="L103">
        <v>18901527</v>
      </c>
      <c r="M103" s="2">
        <f t="shared" si="1"/>
        <v>0.760080812984316</v>
      </c>
    </row>
    <row r="104" spans="1:13">
      <c r="A104" t="s">
        <v>34</v>
      </c>
      <c r="B104" t="s">
        <v>35</v>
      </c>
      <c r="C104" t="s">
        <v>17</v>
      </c>
      <c r="D104" t="s">
        <v>18</v>
      </c>
      <c r="E104" t="s">
        <v>23</v>
      </c>
      <c r="F104" t="s">
        <v>20</v>
      </c>
      <c r="G104">
        <v>38137794</v>
      </c>
      <c r="H104">
        <v>35909658</v>
      </c>
      <c r="I104" s="2">
        <v>0.94157669</v>
      </c>
      <c r="J104" t="s">
        <v>21</v>
      </c>
      <c r="K104" s="6">
        <v>0.91486501</v>
      </c>
      <c r="L104">
        <v>25332895</v>
      </c>
      <c r="M104" s="2">
        <f t="shared" si="1"/>
        <v>0.705461884376621</v>
      </c>
    </row>
    <row r="105" spans="1:13">
      <c r="A105" t="s">
        <v>34</v>
      </c>
      <c r="B105" t="s">
        <v>35</v>
      </c>
      <c r="C105" t="s">
        <v>17</v>
      </c>
      <c r="D105" t="s">
        <v>18</v>
      </c>
      <c r="E105" t="s">
        <v>24</v>
      </c>
      <c r="F105" t="s">
        <v>20</v>
      </c>
      <c r="G105">
        <v>32802934</v>
      </c>
      <c r="H105">
        <v>32802934</v>
      </c>
      <c r="I105" s="2">
        <v>0.90196554</v>
      </c>
      <c r="J105" t="s">
        <v>21</v>
      </c>
      <c r="K105" s="6">
        <v>0.88652944</v>
      </c>
      <c r="L105">
        <v>20446538</v>
      </c>
      <c r="M105" s="2">
        <f t="shared" si="1"/>
        <v>0.62331430475091</v>
      </c>
    </row>
    <row r="106" spans="1:13">
      <c r="A106" t="s">
        <v>34</v>
      </c>
      <c r="B106" t="s">
        <v>35</v>
      </c>
      <c r="C106" t="s">
        <v>17</v>
      </c>
      <c r="D106" t="s">
        <v>18</v>
      </c>
      <c r="E106" t="s">
        <v>24</v>
      </c>
      <c r="F106" t="s">
        <v>20</v>
      </c>
      <c r="G106">
        <v>23880432</v>
      </c>
      <c r="H106">
        <v>22071026</v>
      </c>
      <c r="I106" s="2">
        <v>0.9242306</v>
      </c>
      <c r="J106" t="s">
        <v>21</v>
      </c>
      <c r="K106" s="6">
        <v>0.87794563</v>
      </c>
      <c r="L106">
        <v>18872164</v>
      </c>
      <c r="M106" s="2">
        <f t="shared" si="1"/>
        <v>0.85506509756275</v>
      </c>
    </row>
    <row r="107" spans="1:13">
      <c r="A107" t="s">
        <v>34</v>
      </c>
      <c r="B107" t="s">
        <v>35</v>
      </c>
      <c r="C107" t="s">
        <v>17</v>
      </c>
      <c r="D107" t="s">
        <v>18</v>
      </c>
      <c r="E107" t="s">
        <v>24</v>
      </c>
      <c r="F107" t="s">
        <v>20</v>
      </c>
      <c r="G107">
        <v>47404064</v>
      </c>
      <c r="H107">
        <v>45170278</v>
      </c>
      <c r="I107" s="2">
        <v>0.95287775</v>
      </c>
      <c r="J107" t="s">
        <v>21</v>
      </c>
      <c r="K107" s="6">
        <v>0.93255297</v>
      </c>
      <c r="L107">
        <v>39544055</v>
      </c>
      <c r="M107" s="2">
        <f t="shared" si="1"/>
        <v>0.875444136075496</v>
      </c>
    </row>
    <row r="108" spans="1:13">
      <c r="A108" t="s">
        <v>34</v>
      </c>
      <c r="B108" t="s">
        <v>35</v>
      </c>
      <c r="C108" t="s">
        <v>17</v>
      </c>
      <c r="D108" t="s">
        <v>18</v>
      </c>
      <c r="E108" t="s">
        <v>25</v>
      </c>
      <c r="F108" t="s">
        <v>20</v>
      </c>
      <c r="G108">
        <v>54068518</v>
      </c>
      <c r="H108">
        <v>49815522</v>
      </c>
      <c r="I108" s="2">
        <v>0.92134062</v>
      </c>
      <c r="J108" t="s">
        <v>21</v>
      </c>
      <c r="K108" s="6">
        <v>0.90623942</v>
      </c>
      <c r="L108">
        <v>34976556</v>
      </c>
      <c r="M108" s="2">
        <f t="shared" si="1"/>
        <v>0.702121639917775</v>
      </c>
    </row>
    <row r="109" spans="1:13">
      <c r="A109" t="s">
        <v>34</v>
      </c>
      <c r="B109" t="s">
        <v>35</v>
      </c>
      <c r="C109" t="s">
        <v>17</v>
      </c>
      <c r="D109" t="s">
        <v>18</v>
      </c>
      <c r="E109" t="s">
        <v>25</v>
      </c>
      <c r="F109" t="s">
        <v>20</v>
      </c>
      <c r="G109">
        <v>41925902</v>
      </c>
      <c r="H109">
        <v>38941460</v>
      </c>
      <c r="I109" s="2">
        <v>0.92881627</v>
      </c>
      <c r="J109" t="s">
        <v>21</v>
      </c>
      <c r="K109" s="6">
        <v>0.91767513</v>
      </c>
      <c r="L109">
        <v>30031011</v>
      </c>
      <c r="M109" s="2">
        <f t="shared" si="1"/>
        <v>0.77118348926825</v>
      </c>
    </row>
    <row r="110" spans="1:13">
      <c r="A110" t="s">
        <v>34</v>
      </c>
      <c r="B110" t="s">
        <v>35</v>
      </c>
      <c r="C110" t="s">
        <v>17</v>
      </c>
      <c r="D110" t="s">
        <v>18</v>
      </c>
      <c r="E110" t="s">
        <v>25</v>
      </c>
      <c r="F110" t="s">
        <v>20</v>
      </c>
      <c r="G110">
        <v>27346380</v>
      </c>
      <c r="H110">
        <v>25853486</v>
      </c>
      <c r="I110" s="2">
        <v>0.94540798</v>
      </c>
      <c r="J110" t="s">
        <v>21</v>
      </c>
      <c r="K110" s="6">
        <v>0.91912824</v>
      </c>
      <c r="L110">
        <v>22865432</v>
      </c>
      <c r="M110" s="2">
        <f t="shared" si="1"/>
        <v>0.884423555105876</v>
      </c>
    </row>
    <row r="111" spans="1:13">
      <c r="A111" t="s">
        <v>34</v>
      </c>
      <c r="B111" t="s">
        <v>36</v>
      </c>
      <c r="C111" t="s">
        <v>27</v>
      </c>
      <c r="D111" t="s">
        <v>18</v>
      </c>
      <c r="E111" t="s">
        <v>19</v>
      </c>
      <c r="F111" t="s">
        <v>20</v>
      </c>
      <c r="G111">
        <v>84114212</v>
      </c>
      <c r="H111">
        <v>78226056</v>
      </c>
      <c r="I111" s="2">
        <v>0.92999808</v>
      </c>
      <c r="J111" t="s">
        <v>21</v>
      </c>
      <c r="K111" s="6">
        <v>0.91221</v>
      </c>
      <c r="L111">
        <v>71466819</v>
      </c>
      <c r="M111" s="2">
        <f t="shared" si="1"/>
        <v>0.913593534614605</v>
      </c>
    </row>
    <row r="112" spans="1:13">
      <c r="A112" t="s">
        <v>34</v>
      </c>
      <c r="B112" t="s">
        <v>36</v>
      </c>
      <c r="C112" t="s">
        <v>27</v>
      </c>
      <c r="D112" t="s">
        <v>18</v>
      </c>
      <c r="E112" t="s">
        <v>19</v>
      </c>
      <c r="F112" t="s">
        <v>20</v>
      </c>
      <c r="G112">
        <v>31885264</v>
      </c>
      <c r="H112">
        <v>29289936</v>
      </c>
      <c r="I112" s="2">
        <v>0.91860416</v>
      </c>
      <c r="J112" t="s">
        <v>21</v>
      </c>
      <c r="K112" s="6">
        <v>0.88487252</v>
      </c>
      <c r="L112">
        <v>24852023</v>
      </c>
      <c r="M112" s="2">
        <f t="shared" si="1"/>
        <v>0.848483349366144</v>
      </c>
    </row>
    <row r="113" spans="1:13">
      <c r="A113" t="s">
        <v>34</v>
      </c>
      <c r="B113" t="s">
        <v>36</v>
      </c>
      <c r="C113" t="s">
        <v>27</v>
      </c>
      <c r="D113" t="s">
        <v>18</v>
      </c>
      <c r="E113" t="s">
        <v>19</v>
      </c>
      <c r="F113" t="s">
        <v>20</v>
      </c>
      <c r="G113">
        <v>48622970</v>
      </c>
      <c r="H113">
        <v>45717324</v>
      </c>
      <c r="I113" s="2">
        <v>0.94024129</v>
      </c>
      <c r="J113" t="s">
        <v>21</v>
      </c>
      <c r="K113" s="6">
        <v>0.93242322</v>
      </c>
      <c r="L113">
        <v>43657557</v>
      </c>
      <c r="M113" s="2">
        <f t="shared" si="1"/>
        <v>0.954945591303638</v>
      </c>
    </row>
    <row r="114" spans="1:13">
      <c r="A114" t="s">
        <v>34</v>
      </c>
      <c r="B114" t="s">
        <v>36</v>
      </c>
      <c r="C114" t="s">
        <v>27</v>
      </c>
      <c r="D114" t="s">
        <v>18</v>
      </c>
      <c r="E114" t="s">
        <v>22</v>
      </c>
      <c r="F114" t="s">
        <v>20</v>
      </c>
      <c r="G114">
        <v>58066368</v>
      </c>
      <c r="H114">
        <v>55683786</v>
      </c>
      <c r="I114" s="2">
        <v>0.95896795</v>
      </c>
      <c r="J114" t="s">
        <v>21</v>
      </c>
      <c r="K114" s="6">
        <v>0.94233904</v>
      </c>
      <c r="L114">
        <v>46528826</v>
      </c>
      <c r="M114" s="2">
        <f t="shared" si="1"/>
        <v>0.835590202146097</v>
      </c>
    </row>
    <row r="115" spans="1:13">
      <c r="A115" t="s">
        <v>34</v>
      </c>
      <c r="B115" t="s">
        <v>36</v>
      </c>
      <c r="C115" t="s">
        <v>27</v>
      </c>
      <c r="D115" t="s">
        <v>18</v>
      </c>
      <c r="E115" t="s">
        <v>22</v>
      </c>
      <c r="F115" t="s">
        <v>20</v>
      </c>
      <c r="G115">
        <v>29011832</v>
      </c>
      <c r="H115">
        <v>26460264</v>
      </c>
      <c r="I115" s="2">
        <v>0.91205078</v>
      </c>
      <c r="J115" t="s">
        <v>21</v>
      </c>
      <c r="K115" s="6">
        <v>0.87012444</v>
      </c>
      <c r="L115">
        <v>24051591</v>
      </c>
      <c r="M115" s="2">
        <f t="shared" si="1"/>
        <v>0.908970182610423</v>
      </c>
    </row>
    <row r="116" spans="1:13">
      <c r="A116" t="s">
        <v>34</v>
      </c>
      <c r="B116" t="s">
        <v>36</v>
      </c>
      <c r="C116" t="s">
        <v>27</v>
      </c>
      <c r="D116" t="s">
        <v>18</v>
      </c>
      <c r="E116" t="s">
        <v>22</v>
      </c>
      <c r="F116" t="s">
        <v>20</v>
      </c>
      <c r="G116">
        <v>59001272</v>
      </c>
      <c r="H116">
        <v>55832988</v>
      </c>
      <c r="I116" s="2">
        <v>0.94630143</v>
      </c>
      <c r="J116" t="s">
        <v>21</v>
      </c>
      <c r="K116" s="6">
        <v>0.91578744</v>
      </c>
      <c r="L116">
        <v>44141751</v>
      </c>
      <c r="M116" s="2">
        <f t="shared" si="1"/>
        <v>0.790603415314258</v>
      </c>
    </row>
    <row r="117" spans="1:13">
      <c r="A117" t="s">
        <v>34</v>
      </c>
      <c r="B117" t="s">
        <v>36</v>
      </c>
      <c r="C117" t="s">
        <v>27</v>
      </c>
      <c r="D117" t="s">
        <v>18</v>
      </c>
      <c r="E117" t="s">
        <v>23</v>
      </c>
      <c r="F117" t="s">
        <v>20</v>
      </c>
      <c r="G117">
        <v>57419256</v>
      </c>
      <c r="H117">
        <v>54641760</v>
      </c>
      <c r="I117" s="2">
        <v>0.9516278</v>
      </c>
      <c r="J117" t="s">
        <v>21</v>
      </c>
      <c r="K117" s="6">
        <v>0.93445298</v>
      </c>
      <c r="L117">
        <v>50293487</v>
      </c>
      <c r="M117" s="2">
        <f t="shared" si="1"/>
        <v>0.92042216429339</v>
      </c>
    </row>
    <row r="118" spans="1:13">
      <c r="A118" t="s">
        <v>34</v>
      </c>
      <c r="B118" t="s">
        <v>36</v>
      </c>
      <c r="C118" t="s">
        <v>27</v>
      </c>
      <c r="D118" t="s">
        <v>18</v>
      </c>
      <c r="E118" t="s">
        <v>23</v>
      </c>
      <c r="F118" t="s">
        <v>20</v>
      </c>
      <c r="G118">
        <v>10616402</v>
      </c>
      <c r="H118">
        <v>9999888</v>
      </c>
      <c r="I118" s="2">
        <v>0.94192816</v>
      </c>
      <c r="J118" t="s">
        <v>21</v>
      </c>
      <c r="K118" s="6">
        <v>0.91202519</v>
      </c>
      <c r="L118">
        <v>9175851</v>
      </c>
      <c r="M118" s="2">
        <f t="shared" si="1"/>
        <v>0.917595377068223</v>
      </c>
    </row>
    <row r="119" spans="1:13">
      <c r="A119" t="s">
        <v>34</v>
      </c>
      <c r="B119" t="s">
        <v>36</v>
      </c>
      <c r="C119" t="s">
        <v>27</v>
      </c>
      <c r="D119" t="s">
        <v>18</v>
      </c>
      <c r="E119" t="s">
        <v>23</v>
      </c>
      <c r="F119" t="s">
        <v>20</v>
      </c>
      <c r="G119">
        <v>32668164</v>
      </c>
      <c r="H119">
        <v>28224824</v>
      </c>
      <c r="I119" s="2">
        <v>0.86398562</v>
      </c>
      <c r="J119" t="s">
        <v>21</v>
      </c>
      <c r="K119" s="6">
        <v>0.88196241</v>
      </c>
      <c r="L119">
        <v>23406555</v>
      </c>
      <c r="M119" s="2">
        <f t="shared" si="1"/>
        <v>0.829289670681383</v>
      </c>
    </row>
    <row r="120" spans="1:13">
      <c r="A120" t="s">
        <v>34</v>
      </c>
      <c r="B120" t="s">
        <v>36</v>
      </c>
      <c r="C120" t="s">
        <v>27</v>
      </c>
      <c r="D120" t="s">
        <v>18</v>
      </c>
      <c r="E120" t="s">
        <v>24</v>
      </c>
      <c r="F120" t="s">
        <v>20</v>
      </c>
      <c r="G120">
        <v>34850228</v>
      </c>
      <c r="H120">
        <v>32173500</v>
      </c>
      <c r="I120" s="2">
        <v>0.92319339</v>
      </c>
      <c r="J120" t="s">
        <v>21</v>
      </c>
      <c r="K120" s="6">
        <v>0.91542462</v>
      </c>
      <c r="L120">
        <v>29329704</v>
      </c>
      <c r="M120" s="2">
        <f t="shared" si="1"/>
        <v>0.911610611217306</v>
      </c>
    </row>
    <row r="121" spans="1:13">
      <c r="A121" t="s">
        <v>34</v>
      </c>
      <c r="B121" t="s">
        <v>36</v>
      </c>
      <c r="C121" t="s">
        <v>27</v>
      </c>
      <c r="D121" t="s">
        <v>18</v>
      </c>
      <c r="E121" t="s">
        <v>24</v>
      </c>
      <c r="F121" t="s">
        <v>20</v>
      </c>
      <c r="G121">
        <v>42369498</v>
      </c>
      <c r="H121">
        <v>40287350</v>
      </c>
      <c r="I121" s="2">
        <v>0.95085738</v>
      </c>
      <c r="J121" t="s">
        <v>21</v>
      </c>
      <c r="K121" s="6">
        <v>0.93205525</v>
      </c>
      <c r="L121">
        <v>35211600</v>
      </c>
      <c r="M121" s="2">
        <f t="shared" si="1"/>
        <v>0.874011321171534</v>
      </c>
    </row>
    <row r="122" spans="1:13">
      <c r="A122" t="s">
        <v>34</v>
      </c>
      <c r="B122" t="s">
        <v>36</v>
      </c>
      <c r="C122" t="s">
        <v>27</v>
      </c>
      <c r="D122" t="s">
        <v>18</v>
      </c>
      <c r="E122" t="s">
        <v>24</v>
      </c>
      <c r="F122" t="s">
        <v>20</v>
      </c>
      <c r="G122">
        <v>35388656</v>
      </c>
      <c r="H122">
        <v>33759548</v>
      </c>
      <c r="I122" s="2">
        <v>0.95396525</v>
      </c>
      <c r="J122" t="s">
        <v>21</v>
      </c>
      <c r="K122" s="6">
        <v>0.94038981</v>
      </c>
      <c r="L122">
        <v>31279257</v>
      </c>
      <c r="M122" s="2">
        <f t="shared" si="1"/>
        <v>0.926530681038739</v>
      </c>
    </row>
    <row r="123" spans="1:13">
      <c r="A123" t="s">
        <v>34</v>
      </c>
      <c r="B123" t="s">
        <v>36</v>
      </c>
      <c r="C123" t="s">
        <v>27</v>
      </c>
      <c r="D123" t="s">
        <v>18</v>
      </c>
      <c r="E123" t="s">
        <v>25</v>
      </c>
      <c r="F123" t="s">
        <v>20</v>
      </c>
      <c r="G123">
        <v>67746970</v>
      </c>
      <c r="H123">
        <v>64851888</v>
      </c>
      <c r="I123" s="2">
        <v>0.95726625</v>
      </c>
      <c r="J123" t="s">
        <v>21</v>
      </c>
      <c r="K123" s="6">
        <v>0.93554193</v>
      </c>
      <c r="L123">
        <v>53000601</v>
      </c>
      <c r="M123" s="2">
        <f t="shared" si="1"/>
        <v>0.817256099005167</v>
      </c>
    </row>
    <row r="124" spans="1:13">
      <c r="A124" t="s">
        <v>34</v>
      </c>
      <c r="B124" t="s">
        <v>36</v>
      </c>
      <c r="C124" t="s">
        <v>27</v>
      </c>
      <c r="D124" t="s">
        <v>18</v>
      </c>
      <c r="E124" t="s">
        <v>25</v>
      </c>
      <c r="F124" t="s">
        <v>20</v>
      </c>
      <c r="G124">
        <v>12098086</v>
      </c>
      <c r="H124">
        <v>11621662</v>
      </c>
      <c r="I124" s="2">
        <v>0.96061989</v>
      </c>
      <c r="J124" t="s">
        <v>21</v>
      </c>
      <c r="K124" s="6">
        <v>0.93707387</v>
      </c>
      <c r="L124">
        <v>9851918</v>
      </c>
      <c r="M124" s="2">
        <f t="shared" si="1"/>
        <v>0.847720231409242</v>
      </c>
    </row>
    <row r="125" ht="15" spans="1:13">
      <c r="A125" t="s">
        <v>34</v>
      </c>
      <c r="B125" t="s">
        <v>36</v>
      </c>
      <c r="C125" t="s">
        <v>27</v>
      </c>
      <c r="D125" t="s">
        <v>18</v>
      </c>
      <c r="E125" t="s">
        <v>25</v>
      </c>
      <c r="F125" t="s">
        <v>20</v>
      </c>
      <c r="G125">
        <v>28125500</v>
      </c>
      <c r="H125">
        <v>26263630</v>
      </c>
      <c r="I125" s="2">
        <v>0.93380135</v>
      </c>
      <c r="J125" t="s">
        <v>21</v>
      </c>
      <c r="K125" s="6">
        <v>0.88595629</v>
      </c>
      <c r="L125">
        <v>24491693</v>
      </c>
      <c r="M125" s="2">
        <f t="shared" si="1"/>
        <v>0.932532669703312</v>
      </c>
    </row>
    <row r="126" ht="48" spans="1:13">
      <c r="A126" s="7"/>
      <c r="B126" s="7"/>
      <c r="C126" s="7"/>
      <c r="D126" s="7"/>
      <c r="E126" s="7"/>
      <c r="F126" s="7"/>
      <c r="G126" s="8" t="s">
        <v>37</v>
      </c>
      <c r="H126" s="8" t="s">
        <v>38</v>
      </c>
      <c r="I126" s="8" t="s">
        <v>39</v>
      </c>
      <c r="J126" s="7"/>
      <c r="K126" s="11"/>
      <c r="L126" s="8" t="s">
        <v>40</v>
      </c>
      <c r="M126" s="12" t="s">
        <v>41</v>
      </c>
    </row>
    <row r="127" ht="15" spans="1:13">
      <c r="A127" s="9"/>
      <c r="B127" s="9"/>
      <c r="C127" s="9"/>
      <c r="D127" s="9"/>
      <c r="E127" s="9"/>
      <c r="F127" s="9"/>
      <c r="G127" s="10">
        <v>5187009734</v>
      </c>
      <c r="H127" s="10">
        <v>4608755070</v>
      </c>
      <c r="I127" s="13">
        <v>0.887414815</v>
      </c>
      <c r="J127" s="9"/>
      <c r="K127" s="14"/>
      <c r="L127" s="10">
        <v>3979983278</v>
      </c>
      <c r="M127" s="13">
        <v>0.85398096132809</v>
      </c>
    </row>
    <row r="128" ht="15" spans="1:13">
      <c r="A128" t="s">
        <v>42</v>
      </c>
      <c r="B128" t="s">
        <v>43</v>
      </c>
      <c r="C128" t="s">
        <v>44</v>
      </c>
      <c r="D128" t="s">
        <v>45</v>
      </c>
      <c r="E128" t="s">
        <v>46</v>
      </c>
      <c r="F128" t="s">
        <v>20</v>
      </c>
      <c r="G128">
        <v>31997870</v>
      </c>
      <c r="H128">
        <v>30326360</v>
      </c>
      <c r="I128" s="2">
        <v>0.94776184</v>
      </c>
      <c r="J128" t="s">
        <v>21</v>
      </c>
      <c r="K128" s="2">
        <v>0.9556107</v>
      </c>
      <c r="L128">
        <v>21285178</v>
      </c>
      <c r="M128" s="2">
        <f t="shared" ref="M128:M135" si="2">L128/H128</f>
        <v>0.701870517925659</v>
      </c>
    </row>
    <row r="129" spans="1:13">
      <c r="A129" t="s">
        <v>42</v>
      </c>
      <c r="B129" t="s">
        <v>43</v>
      </c>
      <c r="C129" t="s">
        <v>44</v>
      </c>
      <c r="D129" t="s">
        <v>45</v>
      </c>
      <c r="E129" t="s">
        <v>46</v>
      </c>
      <c r="F129" t="s">
        <v>20</v>
      </c>
      <c r="G129">
        <v>17779812</v>
      </c>
      <c r="H129">
        <v>17530850</v>
      </c>
      <c r="I129" s="2">
        <v>0.98599749</v>
      </c>
      <c r="J129" t="s">
        <v>21</v>
      </c>
      <c r="K129" s="2">
        <v>0.93231056</v>
      </c>
      <c r="L129">
        <v>16587360</v>
      </c>
      <c r="M129" s="2">
        <f t="shared" si="2"/>
        <v>0.946181160639672</v>
      </c>
    </row>
    <row r="130" spans="1:13">
      <c r="A130" t="s">
        <v>42</v>
      </c>
      <c r="B130" t="s">
        <v>43</v>
      </c>
      <c r="C130" t="s">
        <v>44</v>
      </c>
      <c r="D130" t="s">
        <v>45</v>
      </c>
      <c r="E130" t="s">
        <v>47</v>
      </c>
      <c r="F130" t="s">
        <v>20</v>
      </c>
      <c r="G130">
        <v>39941152</v>
      </c>
      <c r="H130">
        <v>37151282</v>
      </c>
      <c r="I130" s="2">
        <v>0.93015049</v>
      </c>
      <c r="J130" t="s">
        <v>21</v>
      </c>
      <c r="K130" s="2">
        <v>0.94523009</v>
      </c>
      <c r="L130">
        <v>35759285</v>
      </c>
      <c r="M130" s="2">
        <f t="shared" si="2"/>
        <v>0.962531656377295</v>
      </c>
    </row>
    <row r="131" spans="1:13">
      <c r="A131" t="s">
        <v>42</v>
      </c>
      <c r="B131" t="s">
        <v>43</v>
      </c>
      <c r="C131" t="s">
        <v>44</v>
      </c>
      <c r="D131" t="s">
        <v>45</v>
      </c>
      <c r="E131" t="s">
        <v>47</v>
      </c>
      <c r="F131" t="s">
        <v>20</v>
      </c>
      <c r="G131">
        <v>16976462</v>
      </c>
      <c r="H131">
        <v>16732558</v>
      </c>
      <c r="I131" s="2">
        <v>0.98563281</v>
      </c>
      <c r="J131" t="s">
        <v>21</v>
      </c>
      <c r="K131" s="2">
        <v>0.93348169</v>
      </c>
      <c r="L131">
        <v>15854964</v>
      </c>
      <c r="M131" s="2">
        <f t="shared" si="2"/>
        <v>0.94755171325269</v>
      </c>
    </row>
    <row r="132" spans="1:13">
      <c r="A132" t="s">
        <v>42</v>
      </c>
      <c r="B132" t="s">
        <v>43</v>
      </c>
      <c r="C132" t="s">
        <v>44</v>
      </c>
      <c r="D132" t="s">
        <v>45</v>
      </c>
      <c r="E132" t="s">
        <v>48</v>
      </c>
      <c r="F132" t="s">
        <v>20</v>
      </c>
      <c r="G132">
        <v>30207400</v>
      </c>
      <c r="H132">
        <v>29309524</v>
      </c>
      <c r="I132" s="2">
        <v>0.97027629</v>
      </c>
      <c r="J132" t="s">
        <v>21</v>
      </c>
      <c r="K132" s="2">
        <v>0.96294901</v>
      </c>
      <c r="L132">
        <v>28052149</v>
      </c>
      <c r="M132" s="2">
        <f t="shared" si="2"/>
        <v>0.95710012213095</v>
      </c>
    </row>
    <row r="133" spans="1:13">
      <c r="A133" t="s">
        <v>42</v>
      </c>
      <c r="B133" t="s">
        <v>43</v>
      </c>
      <c r="C133" t="s">
        <v>44</v>
      </c>
      <c r="D133" t="s">
        <v>45</v>
      </c>
      <c r="E133" t="s">
        <v>48</v>
      </c>
      <c r="F133" t="s">
        <v>20</v>
      </c>
      <c r="G133">
        <v>12184678</v>
      </c>
      <c r="H133">
        <v>12080868</v>
      </c>
      <c r="I133" s="2">
        <v>0.99148028</v>
      </c>
      <c r="J133" t="s">
        <v>21</v>
      </c>
      <c r="K133" s="2">
        <v>0.96977996</v>
      </c>
      <c r="L133">
        <v>11432525</v>
      </c>
      <c r="M133" s="2">
        <f t="shared" si="2"/>
        <v>0.946333078053663</v>
      </c>
    </row>
    <row r="134" spans="1:13">
      <c r="A134" t="s">
        <v>42</v>
      </c>
      <c r="B134" t="s">
        <v>43</v>
      </c>
      <c r="C134" t="s">
        <v>44</v>
      </c>
      <c r="D134" t="s">
        <v>45</v>
      </c>
      <c r="E134" t="s">
        <v>49</v>
      </c>
      <c r="F134" t="s">
        <v>20</v>
      </c>
      <c r="G134">
        <v>36264144</v>
      </c>
      <c r="H134">
        <v>33890254</v>
      </c>
      <c r="I134" s="2">
        <v>0.93453892</v>
      </c>
      <c r="J134" t="s">
        <v>21</v>
      </c>
      <c r="K134" s="2">
        <v>0.94903388</v>
      </c>
      <c r="L134">
        <v>32777014</v>
      </c>
      <c r="M134" s="2">
        <f t="shared" si="2"/>
        <v>0.967151618279403</v>
      </c>
    </row>
    <row r="135" spans="1:13">
      <c r="A135" t="s">
        <v>42</v>
      </c>
      <c r="B135" t="s">
        <v>43</v>
      </c>
      <c r="C135" t="s">
        <v>44</v>
      </c>
      <c r="D135" t="s">
        <v>45</v>
      </c>
      <c r="E135" t="s">
        <v>49</v>
      </c>
      <c r="F135" t="s">
        <v>20</v>
      </c>
      <c r="G135">
        <v>21980888</v>
      </c>
      <c r="H135">
        <v>21621274</v>
      </c>
      <c r="I135" s="2">
        <v>0.9836397</v>
      </c>
      <c r="J135" t="s">
        <v>21</v>
      </c>
      <c r="K135" s="2">
        <v>0.92902933</v>
      </c>
      <c r="L135">
        <v>21007847</v>
      </c>
      <c r="M135" s="2">
        <f t="shared" si="2"/>
        <v>0.971628545107934</v>
      </c>
    </row>
    <row r="136" spans="1:13">
      <c r="A136" t="s">
        <v>42</v>
      </c>
      <c r="B136" t="s">
        <v>43</v>
      </c>
      <c r="C136" t="s">
        <v>44</v>
      </c>
      <c r="D136" t="s">
        <v>45</v>
      </c>
      <c r="E136" t="s">
        <v>23</v>
      </c>
      <c r="F136" t="s">
        <v>20</v>
      </c>
      <c r="G136">
        <v>25521260</v>
      </c>
      <c r="H136">
        <v>24442078</v>
      </c>
      <c r="I136" s="2">
        <v>0.95771439</v>
      </c>
      <c r="J136" t="s">
        <v>21</v>
      </c>
      <c r="K136" s="2">
        <v>0.95832496</v>
      </c>
      <c r="L136">
        <v>23403625</v>
      </c>
      <c r="M136" s="2">
        <f t="shared" ref="M136:M141" si="3">L136/H136</f>
        <v>0.957513718759919</v>
      </c>
    </row>
    <row r="137" spans="1:13">
      <c r="A137" t="s">
        <v>42</v>
      </c>
      <c r="B137" t="s">
        <v>43</v>
      </c>
      <c r="C137" t="s">
        <v>44</v>
      </c>
      <c r="D137" t="s">
        <v>45</v>
      </c>
      <c r="E137" t="s">
        <v>23</v>
      </c>
      <c r="F137" t="s">
        <v>20</v>
      </c>
      <c r="G137">
        <v>19783168</v>
      </c>
      <c r="H137">
        <v>19509438</v>
      </c>
      <c r="I137" s="2">
        <v>0.98616349</v>
      </c>
      <c r="J137" t="s">
        <v>21</v>
      </c>
      <c r="K137" s="2">
        <v>0.93402023</v>
      </c>
      <c r="L137">
        <v>18454339</v>
      </c>
      <c r="M137" s="2">
        <f t="shared" si="3"/>
        <v>0.945918534403708</v>
      </c>
    </row>
    <row r="138" spans="1:13">
      <c r="A138" t="s">
        <v>42</v>
      </c>
      <c r="B138" t="s">
        <v>43</v>
      </c>
      <c r="C138" t="s">
        <v>44</v>
      </c>
      <c r="D138" t="s">
        <v>45</v>
      </c>
      <c r="E138" t="s">
        <v>50</v>
      </c>
      <c r="F138" t="s">
        <v>20</v>
      </c>
      <c r="G138">
        <v>40091578</v>
      </c>
      <c r="H138">
        <v>37553462</v>
      </c>
      <c r="I138" s="2">
        <v>0.93669204</v>
      </c>
      <c r="J138" t="s">
        <v>21</v>
      </c>
      <c r="K138" s="2">
        <v>0.95013735</v>
      </c>
      <c r="L138">
        <v>35808604</v>
      </c>
      <c r="M138" s="2">
        <f t="shared" si="3"/>
        <v>0.953536693900552</v>
      </c>
    </row>
    <row r="139" spans="1:13">
      <c r="A139" t="s">
        <v>42</v>
      </c>
      <c r="B139" t="s">
        <v>43</v>
      </c>
      <c r="C139" t="s">
        <v>44</v>
      </c>
      <c r="D139" t="s">
        <v>45</v>
      </c>
      <c r="E139" t="s">
        <v>50</v>
      </c>
      <c r="F139" t="s">
        <v>20</v>
      </c>
      <c r="G139">
        <v>19085528</v>
      </c>
      <c r="H139">
        <v>18802252</v>
      </c>
      <c r="I139" s="2">
        <v>0.98515755</v>
      </c>
      <c r="J139" t="s">
        <v>21</v>
      </c>
      <c r="K139" s="2">
        <v>0.9323201</v>
      </c>
      <c r="L139">
        <v>18051472</v>
      </c>
      <c r="M139" s="2">
        <f t="shared" si="3"/>
        <v>0.960069676759997</v>
      </c>
    </row>
    <row r="140" spans="1:13">
      <c r="A140" t="s">
        <v>42</v>
      </c>
      <c r="B140" t="s">
        <v>43</v>
      </c>
      <c r="C140" t="s">
        <v>44</v>
      </c>
      <c r="D140" t="s">
        <v>45</v>
      </c>
      <c r="E140" t="s">
        <v>51</v>
      </c>
      <c r="F140" t="s">
        <v>20</v>
      </c>
      <c r="G140">
        <v>29224030</v>
      </c>
      <c r="H140">
        <v>28155776</v>
      </c>
      <c r="I140" s="2">
        <v>0.96344604</v>
      </c>
      <c r="J140" t="s">
        <v>21</v>
      </c>
      <c r="K140" s="2">
        <v>0.96457985</v>
      </c>
      <c r="L140">
        <v>27258840</v>
      </c>
      <c r="M140" s="2">
        <f t="shared" si="3"/>
        <v>0.968143801115622</v>
      </c>
    </row>
    <row r="141" spans="1:13">
      <c r="A141" t="s">
        <v>42</v>
      </c>
      <c r="B141" t="s">
        <v>43</v>
      </c>
      <c r="C141" t="s">
        <v>44</v>
      </c>
      <c r="D141" t="s">
        <v>45</v>
      </c>
      <c r="E141" t="s">
        <v>51</v>
      </c>
      <c r="F141" t="s">
        <v>20</v>
      </c>
      <c r="G141">
        <v>11662642</v>
      </c>
      <c r="H141">
        <v>11557234</v>
      </c>
      <c r="I141" s="2">
        <v>0.99096191</v>
      </c>
      <c r="J141" t="s">
        <v>21</v>
      </c>
      <c r="K141" s="2">
        <v>0.96945084</v>
      </c>
      <c r="L141">
        <v>10981159</v>
      </c>
      <c r="M141" s="2">
        <f t="shared" si="3"/>
        <v>0.95015459581418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锦文</dc:creator>
  <cp:lastModifiedBy>浅笑安然</cp:lastModifiedBy>
  <dcterms:created xsi:type="dcterms:W3CDTF">2022-06-07T02:56:00Z</dcterms:created>
  <cp:lastPrinted>2022-06-07T06:20:00Z</cp:lastPrinted>
  <dcterms:modified xsi:type="dcterms:W3CDTF">2024-04-11T08:0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B8FE3B3F194727851E2B5AFC725E2E</vt:lpwstr>
  </property>
  <property fmtid="{D5CDD505-2E9C-101B-9397-08002B2CF9AE}" pid="3" name="KSOProductBuildVer">
    <vt:lpwstr>2052-12.1.0.16729</vt:lpwstr>
  </property>
</Properties>
</file>